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4\Desktop\hongos nuevo\"/>
    </mc:Choice>
  </mc:AlternateContent>
  <bookViews>
    <workbookView xWindow="0" yWindow="0" windowWidth="25200" windowHeight="11880"/>
  </bookViews>
  <sheets>
    <sheet name="% viability" sheetId="1" r:id="rId1"/>
    <sheet name="Diameter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0" i="1" l="1"/>
  <c r="AB20" i="1"/>
  <c r="AC20" i="1"/>
  <c r="AD20" i="1"/>
  <c r="AE20" i="1"/>
  <c r="AF20" i="1"/>
  <c r="AG20" i="1"/>
  <c r="AH20" i="1"/>
  <c r="AI20" i="1"/>
  <c r="AJ20" i="1"/>
  <c r="AK20" i="1"/>
  <c r="AL20" i="1"/>
  <c r="Z20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Z27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Z34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Z41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Z48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Z55" i="1"/>
  <c r="Q20" i="1"/>
  <c r="R20" i="1"/>
  <c r="S20" i="1"/>
  <c r="T20" i="1"/>
  <c r="U20" i="1"/>
  <c r="V20" i="1"/>
  <c r="P20" i="1"/>
  <c r="Q27" i="1"/>
  <c r="R27" i="1"/>
  <c r="S27" i="1"/>
  <c r="T27" i="1"/>
  <c r="U27" i="1"/>
  <c r="V27" i="1"/>
  <c r="P27" i="1"/>
  <c r="Q34" i="1"/>
  <c r="R34" i="1"/>
  <c r="S34" i="1"/>
  <c r="T34" i="1"/>
  <c r="U34" i="1"/>
  <c r="V34" i="1"/>
  <c r="P34" i="1"/>
  <c r="Q41" i="1"/>
  <c r="R41" i="1"/>
  <c r="S41" i="1"/>
  <c r="T41" i="1"/>
  <c r="U41" i="1"/>
  <c r="V41" i="1"/>
  <c r="P41" i="1"/>
  <c r="Q48" i="1"/>
  <c r="R48" i="1"/>
  <c r="S48" i="1"/>
  <c r="T48" i="1"/>
  <c r="U48" i="1"/>
  <c r="V48" i="1"/>
  <c r="P48" i="1"/>
  <c r="Q55" i="1"/>
  <c r="R55" i="1"/>
  <c r="S55" i="1"/>
  <c r="T55" i="1"/>
  <c r="U55" i="1"/>
  <c r="V55" i="1"/>
  <c r="P55" i="1"/>
  <c r="D55" i="1"/>
  <c r="E55" i="1"/>
  <c r="F55" i="1"/>
  <c r="G55" i="1"/>
  <c r="H55" i="1"/>
  <c r="I55" i="1"/>
  <c r="J55" i="1"/>
  <c r="K55" i="1"/>
  <c r="L55" i="1"/>
  <c r="C55" i="1"/>
  <c r="D48" i="1"/>
  <c r="E48" i="1"/>
  <c r="F48" i="1"/>
  <c r="G48" i="1"/>
  <c r="H48" i="1"/>
  <c r="I48" i="1"/>
  <c r="J48" i="1"/>
  <c r="K48" i="1"/>
  <c r="L48" i="1"/>
  <c r="C48" i="1"/>
  <c r="D41" i="1"/>
  <c r="E41" i="1"/>
  <c r="F41" i="1"/>
  <c r="G41" i="1"/>
  <c r="H41" i="1"/>
  <c r="I41" i="1"/>
  <c r="J41" i="1"/>
  <c r="K41" i="1"/>
  <c r="L41" i="1"/>
  <c r="C41" i="1"/>
  <c r="D34" i="1"/>
  <c r="E34" i="1"/>
  <c r="F34" i="1"/>
  <c r="G34" i="1"/>
  <c r="H34" i="1"/>
  <c r="I34" i="1"/>
  <c r="J34" i="1"/>
  <c r="K34" i="1"/>
  <c r="L34" i="1"/>
  <c r="C34" i="1"/>
  <c r="D27" i="1"/>
  <c r="E27" i="1"/>
  <c r="F27" i="1"/>
  <c r="G27" i="1"/>
  <c r="H27" i="1"/>
  <c r="I27" i="1"/>
  <c r="J27" i="1"/>
  <c r="K27" i="1"/>
  <c r="L27" i="1"/>
  <c r="C27" i="1"/>
  <c r="D20" i="1"/>
  <c r="E20" i="1"/>
  <c r="F20" i="1"/>
  <c r="G20" i="1"/>
  <c r="H20" i="1"/>
  <c r="I20" i="1"/>
  <c r="J20" i="1"/>
  <c r="K20" i="1"/>
  <c r="L20" i="1"/>
  <c r="C20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Z13" i="1"/>
  <c r="Q13" i="1"/>
  <c r="R13" i="1"/>
  <c r="S13" i="1"/>
  <c r="T13" i="1"/>
  <c r="U13" i="1"/>
  <c r="V13" i="1"/>
  <c r="P13" i="1"/>
  <c r="G6" i="1"/>
  <c r="H6" i="1"/>
  <c r="I6" i="1"/>
  <c r="J6" i="1"/>
  <c r="K6" i="1"/>
  <c r="L6" i="1"/>
  <c r="P6" i="1"/>
  <c r="Q6" i="1"/>
  <c r="R6" i="1"/>
  <c r="S6" i="1"/>
  <c r="T6" i="1"/>
  <c r="U6" i="1"/>
  <c r="V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F6" i="1"/>
  <c r="D10" i="1" l="1"/>
  <c r="E10" i="1"/>
  <c r="F10" i="1"/>
  <c r="F13" i="1" s="1"/>
  <c r="G10" i="1"/>
  <c r="G13" i="1" s="1"/>
  <c r="H10" i="1"/>
  <c r="I10" i="1"/>
  <c r="J10" i="1"/>
  <c r="K10" i="1"/>
  <c r="K13" i="1" s="1"/>
  <c r="L10" i="1"/>
  <c r="D11" i="1"/>
  <c r="E11" i="1"/>
  <c r="F11" i="1"/>
  <c r="G11" i="1"/>
  <c r="H11" i="1"/>
  <c r="I11" i="1"/>
  <c r="J11" i="1"/>
  <c r="K11" i="1"/>
  <c r="L11" i="1"/>
  <c r="D12" i="1"/>
  <c r="E12" i="1"/>
  <c r="F12" i="1"/>
  <c r="G12" i="1"/>
  <c r="H12" i="1"/>
  <c r="I12" i="1"/>
  <c r="J12" i="1"/>
  <c r="K12" i="1"/>
  <c r="L12" i="1"/>
  <c r="C11" i="1"/>
  <c r="C12" i="1"/>
  <c r="C10" i="1"/>
  <c r="C13" i="1" l="1"/>
  <c r="I13" i="1"/>
  <c r="E13" i="1"/>
  <c r="J13" i="1"/>
  <c r="L13" i="1"/>
  <c r="H13" i="1"/>
  <c r="D13" i="1"/>
</calcChain>
</file>

<file path=xl/sharedStrings.xml><?xml version="1.0" encoding="utf-8"?>
<sst xmlns="http://schemas.openxmlformats.org/spreadsheetml/2006/main" count="792" uniqueCount="24">
  <si>
    <t>405 nm</t>
  </si>
  <si>
    <t>635 nm</t>
  </si>
  <si>
    <t>20 ppm</t>
  </si>
  <si>
    <t>40 ppm</t>
  </si>
  <si>
    <t>60 ppm</t>
  </si>
  <si>
    <t>80 ppm</t>
  </si>
  <si>
    <t>CECT</t>
  </si>
  <si>
    <t>10 min</t>
  </si>
  <si>
    <t>20 min</t>
  </si>
  <si>
    <t>30 min</t>
  </si>
  <si>
    <t>Trichophyton rubrum</t>
  </si>
  <si>
    <t>Microsporum canis</t>
  </si>
  <si>
    <t>Acremonium chrysogenum</t>
  </si>
  <si>
    <t>Fusarium solani</t>
  </si>
  <si>
    <t>Epidermophyton floccosum</t>
  </si>
  <si>
    <t>Trichophyton mentagrophytes</t>
  </si>
  <si>
    <t>Scopulariopsis brevicaulis</t>
  </si>
  <si>
    <t>Aspergillus terreus</t>
  </si>
  <si>
    <t>Name</t>
  </si>
  <si>
    <t>2 lasers</t>
  </si>
  <si>
    <t>Control</t>
  </si>
  <si>
    <t>40 ppm + lasers</t>
  </si>
  <si>
    <t>60 ppm + laser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20">
    <xf numFmtId="0" fontId="0" fillId="0" borderId="0" xfId="0"/>
    <xf numFmtId="0" fontId="0" fillId="3" borderId="0" xfId="0" applyFill="1"/>
    <xf numFmtId="0" fontId="3" fillId="3" borderId="1" xfId="1" applyFont="1" applyFill="1" applyAlignment="1">
      <alignment horizontal="center"/>
    </xf>
    <xf numFmtId="2" fontId="5" fillId="2" borderId="1" xfId="1" applyNumberFormat="1" applyFont="1" applyAlignment="1">
      <alignment horizontal="center"/>
    </xf>
    <xf numFmtId="2" fontId="1" fillId="2" borderId="1" xfId="1" applyNumberFormat="1" applyFont="1" applyAlignment="1">
      <alignment horizontal="center"/>
    </xf>
    <xf numFmtId="0" fontId="5" fillId="2" borderId="1" xfId="1" applyFont="1" applyAlignment="1">
      <alignment horizontal="center"/>
    </xf>
    <xf numFmtId="0" fontId="1" fillId="2" borderId="1" xfId="1" applyFont="1" applyAlignment="1">
      <alignment horizontal="center"/>
    </xf>
    <xf numFmtId="0" fontId="0" fillId="0" borderId="0" xfId="0" applyAlignment="1">
      <alignment horizontal="center"/>
    </xf>
    <xf numFmtId="0" fontId="3" fillId="3" borderId="2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4" fillId="2" borderId="5" xfId="1" applyFont="1" applyBorder="1" applyAlignment="1">
      <alignment horizontal="center" vertical="center"/>
    </xf>
    <xf numFmtId="0" fontId="4" fillId="2" borderId="6" xfId="1" applyFont="1" applyBorder="1" applyAlignment="1">
      <alignment horizontal="center" vertical="center"/>
    </xf>
    <xf numFmtId="0" fontId="4" fillId="2" borderId="7" xfId="1" applyFont="1" applyBorder="1" applyAlignment="1">
      <alignment horizontal="center" vertical="center"/>
    </xf>
    <xf numFmtId="0" fontId="3" fillId="2" borderId="5" xfId="1" applyFont="1" applyBorder="1" applyAlignment="1">
      <alignment horizontal="center" vertical="center"/>
    </xf>
    <xf numFmtId="0" fontId="3" fillId="2" borderId="6" xfId="1" applyFont="1" applyBorder="1" applyAlignment="1">
      <alignment horizontal="center" vertical="center"/>
    </xf>
    <xf numFmtId="0" fontId="3" fillId="2" borderId="7" xfId="1" applyFont="1" applyBorder="1" applyAlignment="1">
      <alignment horizontal="center" vertical="center"/>
    </xf>
    <xf numFmtId="2" fontId="0" fillId="0" borderId="0" xfId="0" applyNumberFormat="1"/>
    <xf numFmtId="2" fontId="6" fillId="4" borderId="1" xfId="1" applyNumberFormat="1" applyFont="1" applyFill="1" applyAlignment="1">
      <alignment horizontal="center"/>
    </xf>
    <xf numFmtId="0" fontId="6" fillId="4" borderId="1" xfId="1" applyFont="1" applyFill="1" applyAlignment="1">
      <alignment horizontal="center"/>
    </xf>
  </cellXfs>
  <cellStyles count="2">
    <cellStyle name="Cálculo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ong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Viabilidad celular"/>
      <sheetName val="Hoja5"/>
      <sheetName val="Hoja3"/>
      <sheetName val="Hoja4"/>
    </sheetNames>
    <sheetDataSet>
      <sheetData sheetId="0"/>
      <sheetData sheetId="1"/>
      <sheetData sheetId="2"/>
      <sheetData sheetId="3">
        <row r="10">
          <cell r="P10">
            <v>101.45566828407587</v>
          </cell>
          <cell r="Q10">
            <v>97.04455227172474</v>
          </cell>
          <cell r="R10">
            <v>101.45566828407587</v>
          </cell>
          <cell r="S10">
            <v>105.86678429642699</v>
          </cell>
          <cell r="T10">
            <v>92.63343625937361</v>
          </cell>
          <cell r="U10">
            <v>101.45566828407587</v>
          </cell>
          <cell r="V10">
            <v>97.04455227172474</v>
          </cell>
          <cell r="W10">
            <v>99.250110277900305</v>
          </cell>
          <cell r="X10">
            <v>81.6056462284958</v>
          </cell>
          <cell r="Y10">
            <v>90.427878253198045</v>
          </cell>
        </row>
        <row r="11">
          <cell r="P11">
            <v>97.04455227172474</v>
          </cell>
          <cell r="Q11">
            <v>92.63343625937361</v>
          </cell>
          <cell r="R11">
            <v>101.45566828407587</v>
          </cell>
          <cell r="S11">
            <v>105.86678429642699</v>
          </cell>
          <cell r="T11">
            <v>94.838994265549175</v>
          </cell>
          <cell r="U11">
            <v>103.66122629025142</v>
          </cell>
          <cell r="V11">
            <v>97.04455227172474</v>
          </cell>
          <cell r="W11">
            <v>94.838994265549175</v>
          </cell>
          <cell r="X11">
            <v>86.01676224084693</v>
          </cell>
          <cell r="Y11">
            <v>86.01676224084693</v>
          </cell>
        </row>
        <row r="12">
          <cell r="P12">
            <v>101.45566828407587</v>
          </cell>
          <cell r="Q12">
            <v>97.04455227172474</v>
          </cell>
          <cell r="R12">
            <v>94.838994265549175</v>
          </cell>
          <cell r="S12">
            <v>103.66122629025142</v>
          </cell>
          <cell r="T12">
            <v>92.63343625937361</v>
          </cell>
          <cell r="U12">
            <v>97.04455227172474</v>
          </cell>
          <cell r="V12">
            <v>92.63343625937361</v>
          </cell>
          <cell r="W12">
            <v>90.427878253198045</v>
          </cell>
          <cell r="X12">
            <v>83.811204234671365</v>
          </cell>
          <cell r="Y12">
            <v>97.0445522717247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tabSelected="1" topLeftCell="A4" workbookViewId="0">
      <selection activeCell="Y55" sqref="Y55:AL55"/>
    </sheetView>
  </sheetViews>
  <sheetFormatPr baseColWidth="10" defaultRowHeight="15" x14ac:dyDescent="0.25"/>
  <cols>
    <col min="1" max="1" width="28" customWidth="1"/>
    <col min="7" max="7" width="10.42578125" customWidth="1"/>
    <col min="13" max="13" width="5.7109375" customWidth="1"/>
    <col min="14" max="14" width="27" customWidth="1"/>
    <col min="23" max="23" width="5.5703125" customWidth="1"/>
    <col min="24" max="24" width="28.28515625" customWidth="1"/>
  </cols>
  <sheetData>
    <row r="1" spans="1:38" x14ac:dyDescent="0.25">
      <c r="A1" s="1"/>
      <c r="B1" s="1"/>
      <c r="C1" s="1"/>
      <c r="D1" s="8" t="s">
        <v>0</v>
      </c>
      <c r="E1" s="9"/>
      <c r="F1" s="10"/>
      <c r="G1" s="8" t="s">
        <v>1</v>
      </c>
      <c r="H1" s="9"/>
      <c r="I1" s="10"/>
      <c r="J1" s="8" t="s">
        <v>19</v>
      </c>
      <c r="K1" s="9"/>
      <c r="L1" s="10"/>
      <c r="N1" s="1"/>
      <c r="O1" s="1"/>
      <c r="P1" s="1"/>
      <c r="Q1" s="8" t="s">
        <v>21</v>
      </c>
      <c r="R1" s="9"/>
      <c r="S1" s="10"/>
      <c r="T1" s="8" t="s">
        <v>22</v>
      </c>
      <c r="U1" s="9"/>
      <c r="V1" s="10"/>
      <c r="X1" s="1"/>
      <c r="Y1" s="1"/>
      <c r="Z1" s="2"/>
      <c r="AA1" s="8" t="s">
        <v>2</v>
      </c>
      <c r="AB1" s="9"/>
      <c r="AC1" s="10"/>
      <c r="AD1" s="8" t="s">
        <v>3</v>
      </c>
      <c r="AE1" s="9"/>
      <c r="AF1" s="10"/>
      <c r="AG1" s="8" t="s">
        <v>4</v>
      </c>
      <c r="AH1" s="9"/>
      <c r="AI1" s="10"/>
      <c r="AJ1" s="8" t="s">
        <v>5</v>
      </c>
      <c r="AK1" s="9"/>
      <c r="AL1" s="10"/>
    </row>
    <row r="2" spans="1:38" x14ac:dyDescent="0.25">
      <c r="A2" s="2" t="s">
        <v>18</v>
      </c>
      <c r="B2" s="2" t="s">
        <v>6</v>
      </c>
      <c r="C2" s="2" t="s">
        <v>20</v>
      </c>
      <c r="D2" s="2" t="s">
        <v>7</v>
      </c>
      <c r="E2" s="2" t="s">
        <v>8</v>
      </c>
      <c r="F2" s="2" t="s">
        <v>9</v>
      </c>
      <c r="G2" s="2" t="s">
        <v>7</v>
      </c>
      <c r="H2" s="2" t="s">
        <v>8</v>
      </c>
      <c r="I2" s="2" t="s">
        <v>9</v>
      </c>
      <c r="J2" s="2" t="s">
        <v>7</v>
      </c>
      <c r="K2" s="2" t="s">
        <v>8</v>
      </c>
      <c r="L2" s="2" t="s">
        <v>9</v>
      </c>
      <c r="N2" s="2" t="s">
        <v>18</v>
      </c>
      <c r="O2" s="2" t="s">
        <v>6</v>
      </c>
      <c r="P2" s="2" t="s">
        <v>20</v>
      </c>
      <c r="Q2" s="2" t="s">
        <v>7</v>
      </c>
      <c r="R2" s="2" t="s">
        <v>8</v>
      </c>
      <c r="S2" s="2" t="s">
        <v>9</v>
      </c>
      <c r="T2" s="2" t="s">
        <v>7</v>
      </c>
      <c r="U2" s="2" t="s">
        <v>8</v>
      </c>
      <c r="V2" s="2" t="s">
        <v>9</v>
      </c>
      <c r="X2" s="2" t="s">
        <v>18</v>
      </c>
      <c r="Y2" s="2" t="s">
        <v>6</v>
      </c>
      <c r="Z2" s="2" t="s">
        <v>20</v>
      </c>
      <c r="AA2" s="2" t="s">
        <v>7</v>
      </c>
      <c r="AB2" s="2" t="s">
        <v>8</v>
      </c>
      <c r="AC2" s="2" t="s">
        <v>9</v>
      </c>
      <c r="AD2" s="2" t="s">
        <v>7</v>
      </c>
      <c r="AE2" s="2" t="s">
        <v>8</v>
      </c>
      <c r="AF2" s="2" t="s">
        <v>9</v>
      </c>
      <c r="AG2" s="2" t="s">
        <v>7</v>
      </c>
      <c r="AH2" s="2" t="s">
        <v>8</v>
      </c>
      <c r="AI2" s="2" t="s">
        <v>9</v>
      </c>
      <c r="AJ2" s="2" t="s">
        <v>7</v>
      </c>
      <c r="AK2" s="2" t="s">
        <v>8</v>
      </c>
      <c r="AL2" s="2" t="s">
        <v>9</v>
      </c>
    </row>
    <row r="3" spans="1:38" x14ac:dyDescent="0.25">
      <c r="A3" s="11" t="s">
        <v>10</v>
      </c>
      <c r="B3" s="14">
        <v>2794</v>
      </c>
      <c r="C3" s="3">
        <v>102.777777777778</v>
      </c>
      <c r="D3" s="4">
        <v>97.2222222222222</v>
      </c>
      <c r="E3" s="4">
        <v>101.388888888889</v>
      </c>
      <c r="F3" s="4">
        <v>94.4444444444444</v>
      </c>
      <c r="G3" s="4">
        <v>97.2222222222222</v>
      </c>
      <c r="H3" s="4">
        <v>100</v>
      </c>
      <c r="I3" s="4">
        <v>97.2222222222222</v>
      </c>
      <c r="J3" s="4">
        <v>102.777777777778</v>
      </c>
      <c r="K3" s="4">
        <v>102.777777777778</v>
      </c>
      <c r="L3" s="4">
        <v>95.8333333333333</v>
      </c>
      <c r="N3" s="11" t="s">
        <v>10</v>
      </c>
      <c r="O3" s="14">
        <v>2794</v>
      </c>
      <c r="P3" s="4">
        <v>102.77777777777777</v>
      </c>
      <c r="Q3" s="4">
        <v>38.888888888888886</v>
      </c>
      <c r="R3" s="4">
        <v>27.777777777777779</v>
      </c>
      <c r="S3" s="4">
        <v>0</v>
      </c>
      <c r="T3" s="4">
        <v>27.777777777777779</v>
      </c>
      <c r="U3" s="4">
        <v>0</v>
      </c>
      <c r="V3" s="4">
        <v>0</v>
      </c>
      <c r="X3" s="11" t="s">
        <v>10</v>
      </c>
      <c r="Y3" s="14">
        <v>2794</v>
      </c>
      <c r="Z3" s="4">
        <v>96.90816797415782</v>
      </c>
      <c r="AA3" s="4">
        <v>99.215505306875855</v>
      </c>
      <c r="AB3" s="4">
        <v>89.986155976003687</v>
      </c>
      <c r="AC3" s="4">
        <v>92.293493308721722</v>
      </c>
      <c r="AD3" s="4">
        <v>96.90816797415782</v>
      </c>
      <c r="AE3" s="4">
        <v>83.064143977849554</v>
      </c>
      <c r="AF3" s="4">
        <v>73.834794646977386</v>
      </c>
      <c r="AG3" s="4">
        <v>83.064143977849554</v>
      </c>
      <c r="AH3" s="4">
        <v>39.224734656206735</v>
      </c>
      <c r="AI3" s="4">
        <v>0</v>
      </c>
      <c r="AJ3" s="4">
        <v>92.293493308721722</v>
      </c>
      <c r="AK3" s="4">
        <v>0</v>
      </c>
      <c r="AL3" s="4">
        <v>0</v>
      </c>
    </row>
    <row r="4" spans="1:38" x14ac:dyDescent="0.25">
      <c r="A4" s="12"/>
      <c r="B4" s="15"/>
      <c r="C4" s="3">
        <v>100</v>
      </c>
      <c r="D4" s="4">
        <v>98.6111111111111</v>
      </c>
      <c r="E4" s="4">
        <v>102.777777777778</v>
      </c>
      <c r="F4" s="4">
        <v>93.0555555555556</v>
      </c>
      <c r="G4" s="4">
        <v>95.8333333333333</v>
      </c>
      <c r="H4" s="4">
        <v>97.2222222222222</v>
      </c>
      <c r="I4" s="4">
        <v>98.6111111111111</v>
      </c>
      <c r="J4" s="4">
        <v>98.6111111111111</v>
      </c>
      <c r="K4" s="4">
        <v>100</v>
      </c>
      <c r="L4" s="4">
        <v>94.4444444444444</v>
      </c>
      <c r="N4" s="12"/>
      <c r="O4" s="15"/>
      <c r="P4" s="4">
        <v>100</v>
      </c>
      <c r="Q4" s="4">
        <v>61.111111111111114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X4" s="12"/>
      <c r="Y4" s="15"/>
      <c r="Z4" s="4">
        <v>103.83017997231194</v>
      </c>
      <c r="AA4" s="4">
        <v>99.215505306875855</v>
      </c>
      <c r="AB4" s="4">
        <v>101.5228426395939</v>
      </c>
      <c r="AC4" s="4">
        <v>99.215505306875855</v>
      </c>
      <c r="AD4" s="4">
        <v>94.600830641439771</v>
      </c>
      <c r="AE4" s="4">
        <v>83.064143977849554</v>
      </c>
      <c r="AF4" s="4">
        <v>64.605445316105204</v>
      </c>
      <c r="AG4" s="4">
        <v>85.371481310567603</v>
      </c>
      <c r="AH4" s="4">
        <v>0</v>
      </c>
      <c r="AI4" s="4">
        <v>0</v>
      </c>
      <c r="AJ4" s="4">
        <v>92.293493308721722</v>
      </c>
      <c r="AK4" s="4">
        <v>0</v>
      </c>
      <c r="AL4" s="4">
        <v>0</v>
      </c>
    </row>
    <row r="5" spans="1:38" x14ac:dyDescent="0.25">
      <c r="A5" s="13"/>
      <c r="B5" s="16"/>
      <c r="C5" s="3">
        <v>97.2222222222222</v>
      </c>
      <c r="D5" s="4">
        <v>100</v>
      </c>
      <c r="E5" s="4">
        <v>94.4444444444444</v>
      </c>
      <c r="F5" s="4">
        <v>97.2222222222222</v>
      </c>
      <c r="G5" s="4">
        <v>97.2222222222222</v>
      </c>
      <c r="H5" s="4">
        <v>98.6111111111111</v>
      </c>
      <c r="I5" s="4">
        <v>95.8333333333333</v>
      </c>
      <c r="J5" s="4">
        <v>95.8333333333333</v>
      </c>
      <c r="K5" s="4">
        <v>98.6111111111111</v>
      </c>
      <c r="L5" s="4">
        <v>97.2222222222222</v>
      </c>
      <c r="N5" s="13"/>
      <c r="O5" s="16"/>
      <c r="P5" s="4">
        <v>97.222222222222229</v>
      </c>
      <c r="Q5" s="4">
        <v>63.888888888888886</v>
      </c>
      <c r="R5" s="4">
        <v>13.888888888888889</v>
      </c>
      <c r="S5" s="4">
        <v>0</v>
      </c>
      <c r="T5" s="4">
        <v>0</v>
      </c>
      <c r="U5" s="4">
        <v>8.3333333333333339</v>
      </c>
      <c r="V5" s="4">
        <v>0</v>
      </c>
      <c r="X5" s="13"/>
      <c r="Y5" s="16"/>
      <c r="Z5" s="4">
        <v>99.215505306875855</v>
      </c>
      <c r="AA5" s="4">
        <v>101.5228426395939</v>
      </c>
      <c r="AB5" s="4">
        <v>99.215505306875855</v>
      </c>
      <c r="AC5" s="4">
        <v>101.5228426395939</v>
      </c>
      <c r="AD5" s="4">
        <v>87.678818643285638</v>
      </c>
      <c r="AE5" s="4">
        <v>64.605445316105204</v>
      </c>
      <c r="AF5" s="4">
        <v>55.376095985233036</v>
      </c>
      <c r="AG5" s="4">
        <v>92.293493308721722</v>
      </c>
      <c r="AH5" s="4">
        <v>0</v>
      </c>
      <c r="AI5" s="4">
        <v>0</v>
      </c>
      <c r="AJ5" s="4">
        <v>66.912782648823253</v>
      </c>
      <c r="AK5" s="4">
        <v>32.302722658052602</v>
      </c>
      <c r="AL5" s="4">
        <v>0</v>
      </c>
    </row>
    <row r="6" spans="1:38" x14ac:dyDescent="0.25">
      <c r="B6" s="19" t="s">
        <v>23</v>
      </c>
      <c r="C6" s="18">
        <v>100</v>
      </c>
      <c r="D6" s="18">
        <v>98.61</v>
      </c>
      <c r="E6" s="18">
        <v>99.54</v>
      </c>
      <c r="F6" s="18">
        <f>AVERAGE(F3:F5)</f>
        <v>94.907407407407391</v>
      </c>
      <c r="G6" s="18">
        <f t="shared" ref="G6:AL6" si="0">AVERAGE(G3:G5)</f>
        <v>96.759259259259238</v>
      </c>
      <c r="H6" s="18">
        <f t="shared" si="0"/>
        <v>98.6111111111111</v>
      </c>
      <c r="I6" s="18">
        <f t="shared" si="0"/>
        <v>97.222222222222214</v>
      </c>
      <c r="J6" s="18">
        <f t="shared" si="0"/>
        <v>99.074074074074133</v>
      </c>
      <c r="K6" s="18">
        <f t="shared" si="0"/>
        <v>100.46296296296303</v>
      </c>
      <c r="L6" s="18">
        <f t="shared" si="0"/>
        <v>95.8333333333333</v>
      </c>
      <c r="M6" s="17"/>
      <c r="N6" s="17"/>
      <c r="O6" s="19" t="s">
        <v>23</v>
      </c>
      <c r="P6" s="18">
        <f t="shared" si="0"/>
        <v>100</v>
      </c>
      <c r="Q6" s="18">
        <f t="shared" si="0"/>
        <v>54.629629629629626</v>
      </c>
      <c r="R6" s="18">
        <f t="shared" si="0"/>
        <v>13.888888888888891</v>
      </c>
      <c r="S6" s="18">
        <f t="shared" si="0"/>
        <v>0</v>
      </c>
      <c r="T6" s="18">
        <f t="shared" si="0"/>
        <v>9.2592592592592595</v>
      </c>
      <c r="U6" s="18">
        <f t="shared" si="0"/>
        <v>2.7777777777777781</v>
      </c>
      <c r="V6" s="18">
        <f t="shared" si="0"/>
        <v>0</v>
      </c>
      <c r="W6" s="17"/>
      <c r="X6" s="17"/>
      <c r="Y6" s="19" t="s">
        <v>23</v>
      </c>
      <c r="Z6" s="18">
        <f t="shared" si="0"/>
        <v>99.984617751115209</v>
      </c>
      <c r="AA6" s="18">
        <f t="shared" si="0"/>
        <v>99.984617751115209</v>
      </c>
      <c r="AB6" s="18">
        <f t="shared" si="0"/>
        <v>96.90816797415782</v>
      </c>
      <c r="AC6" s="18">
        <f t="shared" si="0"/>
        <v>97.67728041839716</v>
      </c>
      <c r="AD6" s="18">
        <f t="shared" si="0"/>
        <v>93.062605752961076</v>
      </c>
      <c r="AE6" s="18">
        <f t="shared" si="0"/>
        <v>76.911244423934775</v>
      </c>
      <c r="AF6" s="18">
        <f t="shared" si="0"/>
        <v>64.605445316105218</v>
      </c>
      <c r="AG6" s="18">
        <f t="shared" si="0"/>
        <v>86.909706199046298</v>
      </c>
      <c r="AH6" s="18">
        <f t="shared" si="0"/>
        <v>13.074911552068912</v>
      </c>
      <c r="AI6" s="18">
        <f t="shared" si="0"/>
        <v>0</v>
      </c>
      <c r="AJ6" s="18">
        <f t="shared" si="0"/>
        <v>83.833256422088894</v>
      </c>
      <c r="AK6" s="18">
        <f t="shared" si="0"/>
        <v>10.767574219350868</v>
      </c>
      <c r="AL6" s="18">
        <f t="shared" si="0"/>
        <v>0</v>
      </c>
    </row>
    <row r="8" spans="1:38" x14ac:dyDescent="0.25">
      <c r="A8" s="1"/>
      <c r="B8" s="1"/>
      <c r="C8" s="1"/>
      <c r="D8" s="8" t="s">
        <v>0</v>
      </c>
      <c r="E8" s="9"/>
      <c r="F8" s="10"/>
      <c r="G8" s="8" t="s">
        <v>1</v>
      </c>
      <c r="H8" s="9"/>
      <c r="I8" s="10"/>
      <c r="J8" s="8" t="s">
        <v>19</v>
      </c>
      <c r="K8" s="9"/>
      <c r="L8" s="10"/>
      <c r="N8" s="1"/>
      <c r="O8" s="1"/>
      <c r="P8" s="1"/>
      <c r="Q8" s="8" t="s">
        <v>21</v>
      </c>
      <c r="R8" s="9"/>
      <c r="S8" s="10"/>
      <c r="T8" s="8" t="s">
        <v>22</v>
      </c>
      <c r="U8" s="9"/>
      <c r="V8" s="10"/>
      <c r="X8" s="1"/>
      <c r="Y8" s="1"/>
      <c r="Z8" s="2"/>
      <c r="AA8" s="8" t="s">
        <v>2</v>
      </c>
      <c r="AB8" s="9"/>
      <c r="AC8" s="10"/>
      <c r="AD8" s="8" t="s">
        <v>3</v>
      </c>
      <c r="AE8" s="9"/>
      <c r="AF8" s="10"/>
      <c r="AG8" s="8" t="s">
        <v>4</v>
      </c>
      <c r="AH8" s="9"/>
      <c r="AI8" s="10"/>
      <c r="AJ8" s="8" t="s">
        <v>5</v>
      </c>
      <c r="AK8" s="9"/>
      <c r="AL8" s="10"/>
    </row>
    <row r="9" spans="1:38" x14ac:dyDescent="0.25">
      <c r="A9" s="2" t="s">
        <v>18</v>
      </c>
      <c r="B9" s="2" t="s">
        <v>6</v>
      </c>
      <c r="C9" s="2" t="s">
        <v>20</v>
      </c>
      <c r="D9" s="2" t="s">
        <v>7</v>
      </c>
      <c r="E9" s="2" t="s">
        <v>8</v>
      </c>
      <c r="F9" s="2" t="s">
        <v>9</v>
      </c>
      <c r="G9" s="2" t="s">
        <v>7</v>
      </c>
      <c r="H9" s="2" t="s">
        <v>8</v>
      </c>
      <c r="I9" s="2" t="s">
        <v>9</v>
      </c>
      <c r="J9" s="2" t="s">
        <v>7</v>
      </c>
      <c r="K9" s="2" t="s">
        <v>8</v>
      </c>
      <c r="L9" s="2" t="s">
        <v>9</v>
      </c>
      <c r="N9" s="2" t="s">
        <v>18</v>
      </c>
      <c r="O9" s="2" t="s">
        <v>6</v>
      </c>
      <c r="P9" s="2" t="s">
        <v>20</v>
      </c>
      <c r="Q9" s="2" t="s">
        <v>7</v>
      </c>
      <c r="R9" s="2" t="s">
        <v>8</v>
      </c>
      <c r="S9" s="2" t="s">
        <v>9</v>
      </c>
      <c r="T9" s="2" t="s">
        <v>7</v>
      </c>
      <c r="U9" s="2" t="s">
        <v>8</v>
      </c>
      <c r="V9" s="2" t="s">
        <v>9</v>
      </c>
      <c r="X9" s="2" t="s">
        <v>18</v>
      </c>
      <c r="Y9" s="2" t="s">
        <v>6</v>
      </c>
      <c r="Z9" s="2" t="s">
        <v>20</v>
      </c>
      <c r="AA9" s="2" t="s">
        <v>7</v>
      </c>
      <c r="AB9" s="2" t="s">
        <v>8</v>
      </c>
      <c r="AC9" s="2" t="s">
        <v>9</v>
      </c>
      <c r="AD9" s="2" t="s">
        <v>7</v>
      </c>
      <c r="AE9" s="2" t="s">
        <v>8</v>
      </c>
      <c r="AF9" s="2" t="s">
        <v>9</v>
      </c>
      <c r="AG9" s="2" t="s">
        <v>7</v>
      </c>
      <c r="AH9" s="2" t="s">
        <v>8</v>
      </c>
      <c r="AI9" s="2" t="s">
        <v>9</v>
      </c>
      <c r="AJ9" s="2" t="s">
        <v>7</v>
      </c>
      <c r="AK9" s="2" t="s">
        <v>8</v>
      </c>
      <c r="AL9" s="2" t="s">
        <v>9</v>
      </c>
    </row>
    <row r="10" spans="1:38" x14ac:dyDescent="0.25">
      <c r="A10" s="11" t="s">
        <v>11</v>
      </c>
      <c r="B10" s="14">
        <v>20910</v>
      </c>
      <c r="C10" s="4">
        <f>[1]Hoja3!P10</f>
        <v>101.45566828407587</v>
      </c>
      <c r="D10" s="4">
        <f>[1]Hoja3!Q10</f>
        <v>97.04455227172474</v>
      </c>
      <c r="E10" s="4">
        <f>[1]Hoja3!R10</f>
        <v>101.45566828407587</v>
      </c>
      <c r="F10" s="4">
        <f>[1]Hoja3!S10</f>
        <v>105.86678429642699</v>
      </c>
      <c r="G10" s="4">
        <f>[1]Hoja3!T10</f>
        <v>92.63343625937361</v>
      </c>
      <c r="H10" s="4">
        <f>[1]Hoja3!U10</f>
        <v>101.45566828407587</v>
      </c>
      <c r="I10" s="4">
        <f>[1]Hoja3!V10</f>
        <v>97.04455227172474</v>
      </c>
      <c r="J10" s="4">
        <f>[1]Hoja3!W10</f>
        <v>99.250110277900305</v>
      </c>
      <c r="K10" s="4">
        <f>[1]Hoja3!X10</f>
        <v>81.6056462284958</v>
      </c>
      <c r="L10" s="4">
        <f>[1]Hoja3!Y10</f>
        <v>90.427878253198045</v>
      </c>
      <c r="N10" s="11" t="s">
        <v>11</v>
      </c>
      <c r="O10" s="14">
        <v>20910</v>
      </c>
      <c r="P10" s="4">
        <v>101.45566828407587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X10" s="11" t="s">
        <v>11</v>
      </c>
      <c r="Y10" s="14">
        <v>20910</v>
      </c>
      <c r="Z10" s="4">
        <v>99.28179129700041</v>
      </c>
      <c r="AA10" s="4">
        <v>59.146599070553442</v>
      </c>
      <c r="AB10" s="4">
        <v>80.27038445289395</v>
      </c>
      <c r="AC10" s="4">
        <v>33.798056611744819</v>
      </c>
      <c r="AD10" s="4">
        <v>63.371356147021544</v>
      </c>
      <c r="AE10" s="4">
        <v>25.348542458808616</v>
      </c>
      <c r="AF10" s="4">
        <v>0</v>
      </c>
      <c r="AG10" s="4">
        <v>29.573299535276721</v>
      </c>
      <c r="AH10" s="4">
        <v>21.123785382340515</v>
      </c>
      <c r="AI10" s="4">
        <v>0</v>
      </c>
      <c r="AJ10" s="4">
        <v>0</v>
      </c>
      <c r="AK10" s="4">
        <v>0</v>
      </c>
      <c r="AL10" s="4">
        <v>0</v>
      </c>
    </row>
    <row r="11" spans="1:38" x14ac:dyDescent="0.25">
      <c r="A11" s="12"/>
      <c r="B11" s="15"/>
      <c r="C11" s="4">
        <f>[1]Hoja3!P11</f>
        <v>97.04455227172474</v>
      </c>
      <c r="D11" s="4">
        <f>[1]Hoja3!Q11</f>
        <v>92.63343625937361</v>
      </c>
      <c r="E11" s="4">
        <f>[1]Hoja3!R11</f>
        <v>101.45566828407587</v>
      </c>
      <c r="F11" s="4">
        <f>[1]Hoja3!S11</f>
        <v>105.86678429642699</v>
      </c>
      <c r="G11" s="4">
        <f>[1]Hoja3!T11</f>
        <v>94.838994265549175</v>
      </c>
      <c r="H11" s="4">
        <f>[1]Hoja3!U11</f>
        <v>103.66122629025142</v>
      </c>
      <c r="I11" s="4">
        <f>[1]Hoja3!V11</f>
        <v>97.04455227172474</v>
      </c>
      <c r="J11" s="4">
        <f>[1]Hoja3!W11</f>
        <v>94.838994265549175</v>
      </c>
      <c r="K11" s="4">
        <f>[1]Hoja3!X11</f>
        <v>86.01676224084693</v>
      </c>
      <c r="L11" s="4">
        <f>[1]Hoja3!Y11</f>
        <v>86.01676224084693</v>
      </c>
      <c r="N11" s="12"/>
      <c r="O11" s="15"/>
      <c r="P11" s="4">
        <v>97.04455227172474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X11" s="12"/>
      <c r="Y11" s="15"/>
      <c r="Z11" s="4">
        <v>101.39416983523446</v>
      </c>
      <c r="AA11" s="4">
        <v>88.719898605830153</v>
      </c>
      <c r="AB11" s="4">
        <v>65.483734685255598</v>
      </c>
      <c r="AC11" s="4">
        <v>42.247570764681029</v>
      </c>
      <c r="AD11" s="4">
        <v>42.247570764681029</v>
      </c>
      <c r="AE11" s="4">
        <v>29.573299535276721</v>
      </c>
      <c r="AF11" s="4">
        <v>0</v>
      </c>
      <c r="AG11" s="4">
        <v>46.472327841149131</v>
      </c>
      <c r="AH11" s="4">
        <v>16.89902830587241</v>
      </c>
      <c r="AI11" s="4">
        <v>0</v>
      </c>
      <c r="AJ11" s="4">
        <v>0</v>
      </c>
      <c r="AK11" s="4">
        <v>0</v>
      </c>
      <c r="AL11" s="4">
        <v>0</v>
      </c>
    </row>
    <row r="12" spans="1:38" x14ac:dyDescent="0.25">
      <c r="A12" s="13"/>
      <c r="B12" s="16"/>
      <c r="C12" s="4">
        <f>[1]Hoja3!P12</f>
        <v>101.45566828407587</v>
      </c>
      <c r="D12" s="4">
        <f>[1]Hoja3!Q12</f>
        <v>97.04455227172474</v>
      </c>
      <c r="E12" s="4">
        <f>[1]Hoja3!R12</f>
        <v>94.838994265549175</v>
      </c>
      <c r="F12" s="4">
        <f>[1]Hoja3!S12</f>
        <v>103.66122629025142</v>
      </c>
      <c r="G12" s="4">
        <f>[1]Hoja3!T12</f>
        <v>92.63343625937361</v>
      </c>
      <c r="H12" s="4">
        <f>[1]Hoja3!U12</f>
        <v>97.04455227172474</v>
      </c>
      <c r="I12" s="4">
        <f>[1]Hoja3!V12</f>
        <v>92.63343625937361</v>
      </c>
      <c r="J12" s="4">
        <f>[1]Hoja3!W12</f>
        <v>90.427878253198045</v>
      </c>
      <c r="K12" s="4">
        <f>[1]Hoja3!X12</f>
        <v>83.811204234671365</v>
      </c>
      <c r="L12" s="4">
        <f>[1]Hoja3!Y12</f>
        <v>97.04455227172474</v>
      </c>
      <c r="N12" s="13"/>
      <c r="O12" s="16"/>
      <c r="P12" s="4">
        <v>101.45566828407587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X12" s="13"/>
      <c r="Y12" s="16"/>
      <c r="Z12" s="4">
        <v>99.28179129700041</v>
      </c>
      <c r="AA12" s="4">
        <v>54.921841994085334</v>
      </c>
      <c r="AB12" s="4">
        <v>54.921841994085334</v>
      </c>
      <c r="AC12" s="4">
        <v>25.348542458808616</v>
      </c>
      <c r="AD12" s="4">
        <v>50.697084917617232</v>
      </c>
      <c r="AE12" s="4">
        <v>21.123785382340515</v>
      </c>
      <c r="AF12" s="4">
        <v>0</v>
      </c>
      <c r="AG12" s="4">
        <v>25.348542458808616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</row>
    <row r="13" spans="1:38" x14ac:dyDescent="0.25">
      <c r="B13" s="19" t="s">
        <v>23</v>
      </c>
      <c r="C13" s="18">
        <f>AVERAGE(C10:C12)</f>
        <v>99.985296279958831</v>
      </c>
      <c r="D13" s="18">
        <f>AVERAGE(D10:D12)</f>
        <v>95.574180267607701</v>
      </c>
      <c r="E13" s="18">
        <f t="shared" ref="E13:L13" si="1">AVERAGE(E10:E12)</f>
        <v>99.250110277900305</v>
      </c>
      <c r="F13" s="18">
        <f t="shared" si="1"/>
        <v>105.13159829436847</v>
      </c>
      <c r="G13" s="18">
        <f t="shared" si="1"/>
        <v>93.368622261432122</v>
      </c>
      <c r="H13" s="18">
        <f t="shared" si="1"/>
        <v>100.72048228201736</v>
      </c>
      <c r="I13" s="18">
        <f t="shared" si="1"/>
        <v>95.574180267607701</v>
      </c>
      <c r="J13" s="18">
        <f t="shared" si="1"/>
        <v>94.838994265549175</v>
      </c>
      <c r="K13" s="18">
        <f t="shared" si="1"/>
        <v>83.811204234671365</v>
      </c>
      <c r="L13" s="18">
        <f t="shared" si="1"/>
        <v>91.163064255256572</v>
      </c>
      <c r="O13" s="18" t="s">
        <v>23</v>
      </c>
      <c r="P13" s="18">
        <f>AVERAGE(P10:P12)</f>
        <v>99.985296279958831</v>
      </c>
      <c r="Q13" s="18">
        <f t="shared" ref="Q13:V13" si="2">AVERAGE(Q10:Q12)</f>
        <v>0</v>
      </c>
      <c r="R13" s="18">
        <f t="shared" si="2"/>
        <v>0</v>
      </c>
      <c r="S13" s="18">
        <f t="shared" si="2"/>
        <v>0</v>
      </c>
      <c r="T13" s="18">
        <f t="shared" si="2"/>
        <v>0</v>
      </c>
      <c r="U13" s="18">
        <f t="shared" si="2"/>
        <v>0</v>
      </c>
      <c r="V13" s="18">
        <f t="shared" si="2"/>
        <v>0</v>
      </c>
      <c r="Y13" s="19" t="s">
        <v>23</v>
      </c>
      <c r="Z13" s="18">
        <f>AVERAGE(Z10:Z12)</f>
        <v>99.985917476411757</v>
      </c>
      <c r="AA13" s="18">
        <f t="shared" ref="AA13:AL13" si="3">AVERAGE(AA10:AA12)</f>
        <v>67.596113223489638</v>
      </c>
      <c r="AB13" s="18">
        <f t="shared" si="3"/>
        <v>66.891987044078292</v>
      </c>
      <c r="AC13" s="18">
        <f t="shared" si="3"/>
        <v>33.798056611744819</v>
      </c>
      <c r="AD13" s="18">
        <f t="shared" si="3"/>
        <v>52.105337276439933</v>
      </c>
      <c r="AE13" s="18">
        <f t="shared" si="3"/>
        <v>25.34854245880862</v>
      </c>
      <c r="AF13" s="18">
        <f t="shared" si="3"/>
        <v>0</v>
      </c>
      <c r="AG13" s="18">
        <f t="shared" si="3"/>
        <v>33.798056611744819</v>
      </c>
      <c r="AH13" s="18">
        <f t="shared" si="3"/>
        <v>12.674271229404306</v>
      </c>
      <c r="AI13" s="18">
        <f t="shared" si="3"/>
        <v>0</v>
      </c>
      <c r="AJ13" s="18">
        <f t="shared" si="3"/>
        <v>0</v>
      </c>
      <c r="AK13" s="18">
        <f t="shared" si="3"/>
        <v>0</v>
      </c>
      <c r="AL13" s="18">
        <f t="shared" si="3"/>
        <v>0</v>
      </c>
    </row>
    <row r="15" spans="1:38" x14ac:dyDescent="0.25">
      <c r="A15" s="1"/>
      <c r="B15" s="1"/>
      <c r="C15" s="1"/>
      <c r="D15" s="8" t="s">
        <v>0</v>
      </c>
      <c r="E15" s="9"/>
      <c r="F15" s="10"/>
      <c r="G15" s="8" t="s">
        <v>1</v>
      </c>
      <c r="H15" s="9"/>
      <c r="I15" s="10"/>
      <c r="J15" s="8" t="s">
        <v>19</v>
      </c>
      <c r="K15" s="9"/>
      <c r="L15" s="10"/>
      <c r="N15" s="1"/>
      <c r="O15" s="1"/>
      <c r="P15" s="1"/>
      <c r="Q15" s="8" t="s">
        <v>21</v>
      </c>
      <c r="R15" s="9"/>
      <c r="S15" s="10"/>
      <c r="T15" s="8" t="s">
        <v>22</v>
      </c>
      <c r="U15" s="9"/>
      <c r="V15" s="10"/>
      <c r="X15" s="1"/>
      <c r="Y15" s="1"/>
      <c r="Z15" s="2"/>
      <c r="AA15" s="8" t="s">
        <v>2</v>
      </c>
      <c r="AB15" s="9"/>
      <c r="AC15" s="10"/>
      <c r="AD15" s="8" t="s">
        <v>3</v>
      </c>
      <c r="AE15" s="9"/>
      <c r="AF15" s="10"/>
      <c r="AG15" s="8" t="s">
        <v>4</v>
      </c>
      <c r="AH15" s="9"/>
      <c r="AI15" s="10"/>
      <c r="AJ15" s="8" t="s">
        <v>5</v>
      </c>
      <c r="AK15" s="9"/>
      <c r="AL15" s="10"/>
    </row>
    <row r="16" spans="1:38" x14ac:dyDescent="0.25">
      <c r="A16" s="2" t="s">
        <v>18</v>
      </c>
      <c r="B16" s="2" t="s">
        <v>6</v>
      </c>
      <c r="C16" s="2" t="s">
        <v>20</v>
      </c>
      <c r="D16" s="2" t="s">
        <v>7</v>
      </c>
      <c r="E16" s="2" t="s">
        <v>8</v>
      </c>
      <c r="F16" s="2" t="s">
        <v>9</v>
      </c>
      <c r="G16" s="2" t="s">
        <v>7</v>
      </c>
      <c r="H16" s="2" t="s">
        <v>8</v>
      </c>
      <c r="I16" s="2" t="s">
        <v>9</v>
      </c>
      <c r="J16" s="2" t="s">
        <v>7</v>
      </c>
      <c r="K16" s="2" t="s">
        <v>8</v>
      </c>
      <c r="L16" s="2" t="s">
        <v>9</v>
      </c>
      <c r="N16" s="2" t="s">
        <v>18</v>
      </c>
      <c r="O16" s="2" t="s">
        <v>6</v>
      </c>
      <c r="P16" s="2" t="s">
        <v>20</v>
      </c>
      <c r="Q16" s="2" t="s">
        <v>7</v>
      </c>
      <c r="R16" s="2" t="s">
        <v>8</v>
      </c>
      <c r="S16" s="2" t="s">
        <v>9</v>
      </c>
      <c r="T16" s="2" t="s">
        <v>7</v>
      </c>
      <c r="U16" s="2" t="s">
        <v>8</v>
      </c>
      <c r="V16" s="2" t="s">
        <v>9</v>
      </c>
      <c r="X16" s="2" t="s">
        <v>18</v>
      </c>
      <c r="Y16" s="2" t="s">
        <v>6</v>
      </c>
      <c r="Z16" s="2" t="s">
        <v>20</v>
      </c>
      <c r="AA16" s="2" t="s">
        <v>7</v>
      </c>
      <c r="AB16" s="2" t="s">
        <v>8</v>
      </c>
      <c r="AC16" s="2" t="s">
        <v>9</v>
      </c>
      <c r="AD16" s="2" t="s">
        <v>7</v>
      </c>
      <c r="AE16" s="2" t="s">
        <v>8</v>
      </c>
      <c r="AF16" s="2" t="s">
        <v>9</v>
      </c>
      <c r="AG16" s="2" t="s">
        <v>7</v>
      </c>
      <c r="AH16" s="2" t="s">
        <v>8</v>
      </c>
      <c r="AI16" s="2" t="s">
        <v>9</v>
      </c>
      <c r="AJ16" s="2" t="s">
        <v>7</v>
      </c>
      <c r="AK16" s="2" t="s">
        <v>8</v>
      </c>
      <c r="AL16" s="2" t="s">
        <v>9</v>
      </c>
    </row>
    <row r="17" spans="1:38" x14ac:dyDescent="0.25">
      <c r="A17" s="11" t="s">
        <v>12</v>
      </c>
      <c r="B17" s="14">
        <v>2723</v>
      </c>
      <c r="C17" s="5">
        <v>104</v>
      </c>
      <c r="D17" s="6">
        <v>108</v>
      </c>
      <c r="E17" s="6">
        <v>100</v>
      </c>
      <c r="F17" s="6">
        <v>96</v>
      </c>
      <c r="G17" s="6">
        <v>112</v>
      </c>
      <c r="H17" s="6">
        <v>112</v>
      </c>
      <c r="I17" s="6">
        <v>112</v>
      </c>
      <c r="J17" s="6">
        <v>124</v>
      </c>
      <c r="K17" s="6">
        <v>120</v>
      </c>
      <c r="L17" s="6">
        <v>116</v>
      </c>
      <c r="N17" s="11" t="s">
        <v>12</v>
      </c>
      <c r="O17" s="14">
        <v>2723</v>
      </c>
      <c r="P17" s="5">
        <v>104</v>
      </c>
      <c r="Q17" s="5">
        <v>120</v>
      </c>
      <c r="R17" s="5">
        <v>72</v>
      </c>
      <c r="S17" s="5">
        <v>0</v>
      </c>
      <c r="T17" s="5">
        <v>104</v>
      </c>
      <c r="U17" s="5">
        <v>48</v>
      </c>
      <c r="V17" s="5">
        <v>0</v>
      </c>
      <c r="X17" s="11" t="s">
        <v>12</v>
      </c>
      <c r="Y17" s="14">
        <v>2723</v>
      </c>
      <c r="Z17" s="4">
        <v>98.543273350471296</v>
      </c>
      <c r="AA17" s="4">
        <v>102.82776349614396</v>
      </c>
      <c r="AB17" s="4">
        <v>115.68123393316195</v>
      </c>
      <c r="AC17" s="4">
        <v>85.689802913453306</v>
      </c>
      <c r="AD17" s="4">
        <v>107.11225364181662</v>
      </c>
      <c r="AE17" s="4">
        <v>98.543273350471296</v>
      </c>
      <c r="AF17" s="4">
        <v>89.974293059125969</v>
      </c>
      <c r="AG17" s="4">
        <v>102.82776349614396</v>
      </c>
      <c r="AH17" s="4">
        <v>68.551842330762639</v>
      </c>
      <c r="AI17" s="4">
        <v>42.844901456726653</v>
      </c>
      <c r="AJ17" s="4">
        <v>64.267352185089976</v>
      </c>
      <c r="AK17" s="4">
        <v>0</v>
      </c>
      <c r="AL17" s="4">
        <v>0</v>
      </c>
    </row>
    <row r="18" spans="1:38" x14ac:dyDescent="0.25">
      <c r="A18" s="12"/>
      <c r="B18" s="15"/>
      <c r="C18" s="5">
        <v>100</v>
      </c>
      <c r="D18" s="6">
        <v>104</v>
      </c>
      <c r="E18" s="6">
        <v>112</v>
      </c>
      <c r="F18" s="6">
        <v>108</v>
      </c>
      <c r="G18" s="6">
        <v>108</v>
      </c>
      <c r="H18" s="6">
        <v>112</v>
      </c>
      <c r="I18" s="6">
        <v>108</v>
      </c>
      <c r="J18" s="6">
        <v>128</v>
      </c>
      <c r="K18" s="6">
        <v>120</v>
      </c>
      <c r="L18" s="6">
        <v>116</v>
      </c>
      <c r="N18" s="12"/>
      <c r="O18" s="15"/>
      <c r="P18" s="5">
        <v>100</v>
      </c>
      <c r="Q18" s="5">
        <v>100</v>
      </c>
      <c r="R18" s="5">
        <v>80</v>
      </c>
      <c r="S18" s="5">
        <v>0</v>
      </c>
      <c r="T18" s="5">
        <v>108</v>
      </c>
      <c r="U18" s="5">
        <v>40</v>
      </c>
      <c r="V18" s="5">
        <v>0</v>
      </c>
      <c r="X18" s="12"/>
      <c r="Y18" s="15"/>
      <c r="Z18" s="4">
        <v>98.543273350471296</v>
      </c>
      <c r="AA18" s="4">
        <v>98.543273350471296</v>
      </c>
      <c r="AB18" s="4">
        <v>111.39674378748929</v>
      </c>
      <c r="AC18" s="4">
        <v>89.974293059125969</v>
      </c>
      <c r="AD18" s="4">
        <v>98.543273350471296</v>
      </c>
      <c r="AE18" s="4">
        <v>89.974293059125969</v>
      </c>
      <c r="AF18" s="4">
        <v>64.267352185089976</v>
      </c>
      <c r="AG18" s="4">
        <v>107.11225364181662</v>
      </c>
      <c r="AH18" s="4">
        <v>51.413881748071979</v>
      </c>
      <c r="AI18" s="4">
        <v>59.982862039417313</v>
      </c>
      <c r="AJ18" s="4">
        <v>77.120822622107966</v>
      </c>
      <c r="AK18" s="4">
        <v>0</v>
      </c>
      <c r="AL18" s="4">
        <v>0</v>
      </c>
    </row>
    <row r="19" spans="1:38" x14ac:dyDescent="0.25">
      <c r="A19" s="13"/>
      <c r="B19" s="16"/>
      <c r="C19" s="5">
        <v>96</v>
      </c>
      <c r="D19" s="6">
        <v>128</v>
      </c>
      <c r="E19" s="6">
        <v>116</v>
      </c>
      <c r="F19" s="6">
        <v>104</v>
      </c>
      <c r="G19" s="6">
        <v>120</v>
      </c>
      <c r="H19" s="6">
        <v>132</v>
      </c>
      <c r="I19" s="6">
        <v>116</v>
      </c>
      <c r="J19" s="6">
        <v>128</v>
      </c>
      <c r="K19" s="6">
        <v>120</v>
      </c>
      <c r="L19" s="6">
        <v>108</v>
      </c>
      <c r="N19" s="13"/>
      <c r="O19" s="16"/>
      <c r="P19" s="5">
        <v>96</v>
      </c>
      <c r="Q19" s="5">
        <v>108</v>
      </c>
      <c r="R19" s="5">
        <v>104</v>
      </c>
      <c r="S19" s="5">
        <v>0</v>
      </c>
      <c r="T19" s="5">
        <v>92</v>
      </c>
      <c r="U19" s="5">
        <v>24</v>
      </c>
      <c r="V19" s="5">
        <v>0</v>
      </c>
      <c r="X19" s="13"/>
      <c r="Y19" s="16"/>
      <c r="Z19" s="4">
        <v>102.82776349614396</v>
      </c>
      <c r="AA19" s="4">
        <v>107.11225364181662</v>
      </c>
      <c r="AB19" s="4">
        <v>81.405312767780629</v>
      </c>
      <c r="AC19" s="4">
        <v>94.258783204798632</v>
      </c>
      <c r="AD19" s="4">
        <v>94.258783204798632</v>
      </c>
      <c r="AE19" s="4">
        <v>77.120822622107966</v>
      </c>
      <c r="AF19" s="4">
        <v>47.129391602399316</v>
      </c>
      <c r="AG19" s="4">
        <v>102.82776349614396</v>
      </c>
      <c r="AH19" s="4">
        <v>77.120822622107966</v>
      </c>
      <c r="AI19" s="4">
        <v>0</v>
      </c>
      <c r="AJ19" s="4">
        <v>98.543273350471296</v>
      </c>
      <c r="AK19" s="4">
        <v>0</v>
      </c>
      <c r="AL19" s="4">
        <v>0</v>
      </c>
    </row>
    <row r="20" spans="1:38" x14ac:dyDescent="0.25">
      <c r="B20" s="19" t="s">
        <v>23</v>
      </c>
      <c r="C20" s="18">
        <f>AVERAGE(C17:C19)</f>
        <v>100</v>
      </c>
      <c r="D20" s="18">
        <f t="shared" ref="D20:L20" si="4">AVERAGE(D17:D19)</f>
        <v>113.33333333333333</v>
      </c>
      <c r="E20" s="18">
        <f t="shared" si="4"/>
        <v>109.33333333333333</v>
      </c>
      <c r="F20" s="18">
        <f t="shared" si="4"/>
        <v>102.66666666666667</v>
      </c>
      <c r="G20" s="18">
        <f t="shared" si="4"/>
        <v>113.33333333333333</v>
      </c>
      <c r="H20" s="18">
        <f t="shared" si="4"/>
        <v>118.66666666666667</v>
      </c>
      <c r="I20" s="18">
        <f t="shared" si="4"/>
        <v>112</v>
      </c>
      <c r="J20" s="18">
        <f t="shared" si="4"/>
        <v>126.66666666666667</v>
      </c>
      <c r="K20" s="18">
        <f t="shared" si="4"/>
        <v>120</v>
      </c>
      <c r="L20" s="18">
        <f t="shared" si="4"/>
        <v>113.33333333333333</v>
      </c>
      <c r="O20" s="18" t="s">
        <v>23</v>
      </c>
      <c r="P20" s="18">
        <f>AVERAGE(P17:P19)</f>
        <v>100</v>
      </c>
      <c r="Q20" s="18">
        <f t="shared" ref="Q20:V20" si="5">AVERAGE(Q17:Q19)</f>
        <v>109.33333333333333</v>
      </c>
      <c r="R20" s="18">
        <f t="shared" si="5"/>
        <v>85.333333333333329</v>
      </c>
      <c r="S20" s="18">
        <f t="shared" si="5"/>
        <v>0</v>
      </c>
      <c r="T20" s="18">
        <f t="shared" si="5"/>
        <v>101.33333333333333</v>
      </c>
      <c r="U20" s="18">
        <f t="shared" si="5"/>
        <v>37.333333333333336</v>
      </c>
      <c r="V20" s="18">
        <f t="shared" si="5"/>
        <v>0</v>
      </c>
      <c r="Y20" s="19" t="s">
        <v>23</v>
      </c>
      <c r="Z20" s="18">
        <f>AVERAGE(Z17:Z19)</f>
        <v>99.971436732362179</v>
      </c>
      <c r="AA20" s="18">
        <f t="shared" ref="AA20:AL20" si="6">AVERAGE(AA17:AA19)</f>
        <v>102.82776349614396</v>
      </c>
      <c r="AB20" s="18">
        <f t="shared" si="6"/>
        <v>102.82776349614396</v>
      </c>
      <c r="AC20" s="18">
        <f t="shared" si="6"/>
        <v>89.974293059125969</v>
      </c>
      <c r="AD20" s="18">
        <f t="shared" si="6"/>
        <v>99.971436732362179</v>
      </c>
      <c r="AE20" s="18">
        <f t="shared" si="6"/>
        <v>88.546129677235072</v>
      </c>
      <c r="AF20" s="18">
        <f t="shared" si="6"/>
        <v>67.123678948871756</v>
      </c>
      <c r="AG20" s="18">
        <f t="shared" si="6"/>
        <v>104.25592687803486</v>
      </c>
      <c r="AH20" s="18">
        <f t="shared" si="6"/>
        <v>65.695515566980859</v>
      </c>
      <c r="AI20" s="18">
        <f t="shared" si="6"/>
        <v>34.275921165381327</v>
      </c>
      <c r="AJ20" s="18">
        <f t="shared" si="6"/>
        <v>79.977149385889746</v>
      </c>
      <c r="AK20" s="18">
        <f t="shared" si="6"/>
        <v>0</v>
      </c>
      <c r="AL20" s="18">
        <f t="shared" si="6"/>
        <v>0</v>
      </c>
    </row>
    <row r="22" spans="1:38" x14ac:dyDescent="0.25">
      <c r="A22" s="1"/>
      <c r="B22" s="1"/>
      <c r="C22" s="1"/>
      <c r="D22" s="8" t="s">
        <v>0</v>
      </c>
      <c r="E22" s="9"/>
      <c r="F22" s="10"/>
      <c r="G22" s="8" t="s">
        <v>1</v>
      </c>
      <c r="H22" s="9"/>
      <c r="I22" s="10"/>
      <c r="J22" s="8" t="s">
        <v>19</v>
      </c>
      <c r="K22" s="9"/>
      <c r="L22" s="10"/>
      <c r="N22" s="1"/>
      <c r="O22" s="1"/>
      <c r="P22" s="1"/>
      <c r="Q22" s="8" t="s">
        <v>21</v>
      </c>
      <c r="R22" s="9"/>
      <c r="S22" s="10"/>
      <c r="T22" s="8" t="s">
        <v>22</v>
      </c>
      <c r="U22" s="9"/>
      <c r="V22" s="10"/>
      <c r="X22" s="1"/>
      <c r="Y22" s="1"/>
      <c r="Z22" s="2"/>
      <c r="AA22" s="8" t="s">
        <v>2</v>
      </c>
      <c r="AB22" s="9"/>
      <c r="AC22" s="10"/>
      <c r="AD22" s="8" t="s">
        <v>3</v>
      </c>
      <c r="AE22" s="9"/>
      <c r="AF22" s="10"/>
      <c r="AG22" s="8" t="s">
        <v>4</v>
      </c>
      <c r="AH22" s="9"/>
      <c r="AI22" s="10"/>
      <c r="AJ22" s="8" t="s">
        <v>5</v>
      </c>
      <c r="AK22" s="9"/>
      <c r="AL22" s="10"/>
    </row>
    <row r="23" spans="1:38" x14ac:dyDescent="0.25">
      <c r="A23" s="2" t="s">
        <v>18</v>
      </c>
      <c r="B23" s="2" t="s">
        <v>6</v>
      </c>
      <c r="C23" s="2" t="s">
        <v>20</v>
      </c>
      <c r="D23" s="2" t="s">
        <v>7</v>
      </c>
      <c r="E23" s="2" t="s">
        <v>8</v>
      </c>
      <c r="F23" s="2" t="s">
        <v>9</v>
      </c>
      <c r="G23" s="2" t="s">
        <v>7</v>
      </c>
      <c r="H23" s="2" t="s">
        <v>8</v>
      </c>
      <c r="I23" s="2" t="s">
        <v>9</v>
      </c>
      <c r="J23" s="2" t="s">
        <v>7</v>
      </c>
      <c r="K23" s="2" t="s">
        <v>8</v>
      </c>
      <c r="L23" s="2" t="s">
        <v>9</v>
      </c>
      <c r="N23" s="2" t="s">
        <v>18</v>
      </c>
      <c r="O23" s="2" t="s">
        <v>6</v>
      </c>
      <c r="P23" s="2" t="s">
        <v>20</v>
      </c>
      <c r="Q23" s="2" t="s">
        <v>7</v>
      </c>
      <c r="R23" s="2" t="s">
        <v>8</v>
      </c>
      <c r="S23" s="2" t="s">
        <v>9</v>
      </c>
      <c r="T23" s="2" t="s">
        <v>7</v>
      </c>
      <c r="U23" s="2" t="s">
        <v>8</v>
      </c>
      <c r="V23" s="2" t="s">
        <v>9</v>
      </c>
      <c r="X23" s="2" t="s">
        <v>18</v>
      </c>
      <c r="Y23" s="2" t="s">
        <v>6</v>
      </c>
      <c r="Z23" s="2" t="s">
        <v>20</v>
      </c>
      <c r="AA23" s="2" t="s">
        <v>7</v>
      </c>
      <c r="AB23" s="2" t="s">
        <v>8</v>
      </c>
      <c r="AC23" s="2" t="s">
        <v>9</v>
      </c>
      <c r="AD23" s="2" t="s">
        <v>7</v>
      </c>
      <c r="AE23" s="2" t="s">
        <v>8</v>
      </c>
      <c r="AF23" s="2" t="s">
        <v>9</v>
      </c>
      <c r="AG23" s="2" t="s">
        <v>7</v>
      </c>
      <c r="AH23" s="2" t="s">
        <v>8</v>
      </c>
      <c r="AI23" s="2" t="s">
        <v>9</v>
      </c>
      <c r="AJ23" s="2" t="s">
        <v>7</v>
      </c>
      <c r="AK23" s="2" t="s">
        <v>8</v>
      </c>
      <c r="AL23" s="2" t="s">
        <v>9</v>
      </c>
    </row>
    <row r="24" spans="1:38" x14ac:dyDescent="0.25">
      <c r="A24" s="11" t="s">
        <v>13</v>
      </c>
      <c r="B24" s="14">
        <v>20232</v>
      </c>
      <c r="C24" s="4">
        <v>117.20581340834499</v>
      </c>
      <c r="D24" s="4">
        <v>96.108766994842995</v>
      </c>
      <c r="E24" s="4">
        <v>79.699953117674596</v>
      </c>
      <c r="F24" s="4">
        <v>89.076418190342295</v>
      </c>
      <c r="G24" s="4">
        <v>93.764650726676095</v>
      </c>
      <c r="H24" s="4">
        <v>89.076418190342295</v>
      </c>
      <c r="I24" s="4">
        <v>82.044069385841496</v>
      </c>
      <c r="J24" s="4">
        <v>91.420534458509195</v>
      </c>
      <c r="K24" s="4">
        <v>91.420534458509195</v>
      </c>
      <c r="L24" s="4">
        <v>79.699953117674596</v>
      </c>
      <c r="N24" s="11" t="s">
        <v>13</v>
      </c>
      <c r="O24" s="14">
        <v>20232</v>
      </c>
      <c r="P24" s="4">
        <v>117.15089034676663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X24" s="11" t="s">
        <v>13</v>
      </c>
      <c r="Y24" s="14">
        <v>20232</v>
      </c>
      <c r="Z24" s="3">
        <v>93.939393939393938</v>
      </c>
      <c r="AA24" s="4">
        <v>93.939393939393938</v>
      </c>
      <c r="AB24" s="4">
        <v>90.909090909090907</v>
      </c>
      <c r="AC24" s="4">
        <v>0</v>
      </c>
      <c r="AD24" s="4">
        <v>63.636363636363633</v>
      </c>
      <c r="AE24" s="4">
        <v>54.545454545454547</v>
      </c>
      <c r="AF24" s="4">
        <v>63.636363636363633</v>
      </c>
      <c r="AG24" s="4">
        <v>54.545454545454547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</row>
    <row r="25" spans="1:38" x14ac:dyDescent="0.25">
      <c r="A25" s="12"/>
      <c r="B25" s="15"/>
      <c r="C25" s="4">
        <v>98.452883263009895</v>
      </c>
      <c r="D25" s="4">
        <v>96.108766994842995</v>
      </c>
      <c r="E25" s="4">
        <v>79.699953117674596</v>
      </c>
      <c r="F25" s="4">
        <v>100.79699953117699</v>
      </c>
      <c r="G25" s="4">
        <v>96.108766994842995</v>
      </c>
      <c r="H25" s="4">
        <v>91.420534458509195</v>
      </c>
      <c r="I25" s="4">
        <v>86.732301922175395</v>
      </c>
      <c r="J25" s="4">
        <v>86.732301922175395</v>
      </c>
      <c r="K25" s="4">
        <v>82.044069385841496</v>
      </c>
      <c r="L25" s="4">
        <v>89.076418190342295</v>
      </c>
      <c r="N25" s="12"/>
      <c r="O25" s="15"/>
      <c r="P25" s="4">
        <v>98.40674789128397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X25" s="12"/>
      <c r="Y25" s="15"/>
      <c r="Z25" s="3">
        <v>103.03030303030303</v>
      </c>
      <c r="AA25" s="4">
        <v>87.878787878787875</v>
      </c>
      <c r="AB25" s="4">
        <v>96.969696969696969</v>
      </c>
      <c r="AC25" s="4">
        <v>87.878787878787875</v>
      </c>
      <c r="AD25" s="4">
        <v>84.848484848484844</v>
      </c>
      <c r="AE25" s="4">
        <v>60.606060606060609</v>
      </c>
      <c r="AF25" s="4">
        <v>0</v>
      </c>
      <c r="AG25" s="4">
        <v>72.727272727272734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</row>
    <row r="26" spans="1:38" x14ac:dyDescent="0.25">
      <c r="A26" s="13"/>
      <c r="B26" s="16"/>
      <c r="C26" s="4">
        <v>84.388185654008396</v>
      </c>
      <c r="D26" s="4">
        <v>89.076418190342295</v>
      </c>
      <c r="E26" s="4">
        <v>98.452883263009895</v>
      </c>
      <c r="F26" s="4">
        <v>98.452883263009895</v>
      </c>
      <c r="G26" s="4">
        <v>84.388185654008396</v>
      </c>
      <c r="H26" s="4">
        <v>86.732301922175395</v>
      </c>
      <c r="I26" s="4">
        <v>84.388185654008396</v>
      </c>
      <c r="J26" s="4">
        <v>84.388185654008396</v>
      </c>
      <c r="K26" s="4">
        <v>84.388185654008396</v>
      </c>
      <c r="L26" s="4">
        <v>86.732301922175395</v>
      </c>
      <c r="N26" s="13"/>
      <c r="O26" s="16"/>
      <c r="P26" s="4">
        <v>84.348641049671983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X26" s="13"/>
      <c r="Y26" s="16"/>
      <c r="Z26" s="3">
        <v>103.03030303030303</v>
      </c>
      <c r="AA26" s="4">
        <v>87.878787878787875</v>
      </c>
      <c r="AB26" s="4">
        <v>100</v>
      </c>
      <c r="AC26" s="4">
        <v>72.727272727272734</v>
      </c>
      <c r="AD26" s="4">
        <v>115.15151515151516</v>
      </c>
      <c r="AE26" s="4">
        <v>72.727272727272734</v>
      </c>
      <c r="AF26" s="4">
        <v>0</v>
      </c>
      <c r="AG26" s="4">
        <v>78.787878787878782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</row>
    <row r="27" spans="1:38" x14ac:dyDescent="0.25">
      <c r="B27" s="19" t="s">
        <v>23</v>
      </c>
      <c r="C27" s="18">
        <f>AVERAGE(C24:C26)</f>
        <v>100.01562744178777</v>
      </c>
      <c r="D27" s="18">
        <f t="shared" ref="D27:L27" si="7">AVERAGE(D24:D26)</f>
        <v>93.764650726676095</v>
      </c>
      <c r="E27" s="18">
        <f t="shared" si="7"/>
        <v>85.950929832786358</v>
      </c>
      <c r="F27" s="18">
        <f t="shared" si="7"/>
        <v>96.108766994843052</v>
      </c>
      <c r="G27" s="18">
        <f t="shared" si="7"/>
        <v>91.420534458509167</v>
      </c>
      <c r="H27" s="18">
        <f t="shared" si="7"/>
        <v>89.076418190342295</v>
      </c>
      <c r="I27" s="18">
        <f t="shared" si="7"/>
        <v>84.388185654008439</v>
      </c>
      <c r="J27" s="18">
        <f t="shared" si="7"/>
        <v>87.513674011564333</v>
      </c>
      <c r="K27" s="18">
        <f t="shared" si="7"/>
        <v>85.950929832786358</v>
      </c>
      <c r="L27" s="18">
        <f t="shared" si="7"/>
        <v>85.169557743397434</v>
      </c>
      <c r="O27" s="18" t="s">
        <v>23</v>
      </c>
      <c r="P27" s="18">
        <f>AVERAGE(P24:P26)</f>
        <v>99.96875976257418</v>
      </c>
      <c r="Q27" s="18">
        <f t="shared" ref="Q27:V27" si="8">AVERAGE(Q24:Q26)</f>
        <v>0</v>
      </c>
      <c r="R27" s="18">
        <f t="shared" si="8"/>
        <v>0</v>
      </c>
      <c r="S27" s="18">
        <f t="shared" si="8"/>
        <v>0</v>
      </c>
      <c r="T27" s="18">
        <f t="shared" si="8"/>
        <v>0</v>
      </c>
      <c r="U27" s="18">
        <f t="shared" si="8"/>
        <v>0</v>
      </c>
      <c r="V27" s="18">
        <f t="shared" si="8"/>
        <v>0</v>
      </c>
      <c r="Y27" s="19" t="s">
        <v>23</v>
      </c>
      <c r="Z27" s="18">
        <f>AVERAGE(Z24:Z26)</f>
        <v>100</v>
      </c>
      <c r="AA27" s="18">
        <f t="shared" ref="AA27:AL27" si="9">AVERAGE(AA24:AA26)</f>
        <v>89.898989898989896</v>
      </c>
      <c r="AB27" s="18">
        <f t="shared" si="9"/>
        <v>95.959595959595958</v>
      </c>
      <c r="AC27" s="18">
        <f t="shared" si="9"/>
        <v>53.535353535353543</v>
      </c>
      <c r="AD27" s="18">
        <f t="shared" si="9"/>
        <v>87.878787878787875</v>
      </c>
      <c r="AE27" s="18">
        <f t="shared" si="9"/>
        <v>62.626262626262623</v>
      </c>
      <c r="AF27" s="18">
        <f t="shared" si="9"/>
        <v>21.212121212121211</v>
      </c>
      <c r="AG27" s="18">
        <f t="shared" si="9"/>
        <v>68.686868686868692</v>
      </c>
      <c r="AH27" s="18">
        <f t="shared" si="9"/>
        <v>0</v>
      </c>
      <c r="AI27" s="18">
        <f t="shared" si="9"/>
        <v>0</v>
      </c>
      <c r="AJ27" s="18">
        <f t="shared" si="9"/>
        <v>0</v>
      </c>
      <c r="AK27" s="18">
        <f t="shared" si="9"/>
        <v>0</v>
      </c>
      <c r="AL27" s="18">
        <f t="shared" si="9"/>
        <v>0</v>
      </c>
    </row>
    <row r="29" spans="1:38" x14ac:dyDescent="0.25">
      <c r="A29" s="1"/>
      <c r="B29" s="1"/>
      <c r="C29" s="1"/>
      <c r="D29" s="8" t="s">
        <v>0</v>
      </c>
      <c r="E29" s="9"/>
      <c r="F29" s="10"/>
      <c r="G29" s="8" t="s">
        <v>1</v>
      </c>
      <c r="H29" s="9"/>
      <c r="I29" s="10"/>
      <c r="J29" s="8" t="s">
        <v>19</v>
      </c>
      <c r="K29" s="9"/>
      <c r="L29" s="10"/>
      <c r="N29" s="1"/>
      <c r="O29" s="1"/>
      <c r="P29" s="1"/>
      <c r="Q29" s="8" t="s">
        <v>21</v>
      </c>
      <c r="R29" s="9"/>
      <c r="S29" s="10"/>
      <c r="T29" s="8" t="s">
        <v>22</v>
      </c>
      <c r="U29" s="9"/>
      <c r="V29" s="10"/>
      <c r="X29" s="1"/>
      <c r="Y29" s="1"/>
      <c r="Z29" s="2"/>
      <c r="AA29" s="8" t="s">
        <v>2</v>
      </c>
      <c r="AB29" s="9"/>
      <c r="AC29" s="10"/>
      <c r="AD29" s="8" t="s">
        <v>3</v>
      </c>
      <c r="AE29" s="9"/>
      <c r="AF29" s="10"/>
      <c r="AG29" s="8" t="s">
        <v>4</v>
      </c>
      <c r="AH29" s="9"/>
      <c r="AI29" s="10"/>
      <c r="AJ29" s="8" t="s">
        <v>5</v>
      </c>
      <c r="AK29" s="9"/>
      <c r="AL29" s="10"/>
    </row>
    <row r="30" spans="1:38" x14ac:dyDescent="0.25">
      <c r="A30" s="2" t="s">
        <v>18</v>
      </c>
      <c r="B30" s="2" t="s">
        <v>6</v>
      </c>
      <c r="C30" s="2" t="s">
        <v>20</v>
      </c>
      <c r="D30" s="2" t="s">
        <v>7</v>
      </c>
      <c r="E30" s="2" t="s">
        <v>8</v>
      </c>
      <c r="F30" s="2" t="s">
        <v>9</v>
      </c>
      <c r="G30" s="2" t="s">
        <v>7</v>
      </c>
      <c r="H30" s="2" t="s">
        <v>8</v>
      </c>
      <c r="I30" s="2" t="s">
        <v>9</v>
      </c>
      <c r="J30" s="2" t="s">
        <v>7</v>
      </c>
      <c r="K30" s="2" t="s">
        <v>8</v>
      </c>
      <c r="L30" s="2" t="s">
        <v>9</v>
      </c>
      <c r="N30" s="2" t="s">
        <v>18</v>
      </c>
      <c r="O30" s="2" t="s">
        <v>6</v>
      </c>
      <c r="P30" s="2" t="s">
        <v>20</v>
      </c>
      <c r="Q30" s="2" t="s">
        <v>7</v>
      </c>
      <c r="R30" s="2" t="s">
        <v>8</v>
      </c>
      <c r="S30" s="2" t="s">
        <v>9</v>
      </c>
      <c r="T30" s="2" t="s">
        <v>7</v>
      </c>
      <c r="U30" s="2" t="s">
        <v>8</v>
      </c>
      <c r="V30" s="2" t="s">
        <v>9</v>
      </c>
      <c r="X30" s="2" t="s">
        <v>18</v>
      </c>
      <c r="Y30" s="2" t="s">
        <v>6</v>
      </c>
      <c r="Z30" s="2" t="s">
        <v>20</v>
      </c>
      <c r="AA30" s="2" t="s">
        <v>7</v>
      </c>
      <c r="AB30" s="2" t="s">
        <v>8</v>
      </c>
      <c r="AC30" s="2" t="s">
        <v>9</v>
      </c>
      <c r="AD30" s="2" t="s">
        <v>7</v>
      </c>
      <c r="AE30" s="2" t="s">
        <v>8</v>
      </c>
      <c r="AF30" s="2" t="s">
        <v>9</v>
      </c>
      <c r="AG30" s="2" t="s">
        <v>7</v>
      </c>
      <c r="AH30" s="2" t="s">
        <v>8</v>
      </c>
      <c r="AI30" s="2" t="s">
        <v>9</v>
      </c>
      <c r="AJ30" s="2" t="s">
        <v>7</v>
      </c>
      <c r="AK30" s="2" t="s">
        <v>8</v>
      </c>
      <c r="AL30" s="2" t="s">
        <v>9</v>
      </c>
    </row>
    <row r="31" spans="1:38" x14ac:dyDescent="0.25">
      <c r="A31" s="11" t="s">
        <v>14</v>
      </c>
      <c r="B31" s="14">
        <v>2796</v>
      </c>
      <c r="C31" s="3">
        <v>104.56796917996699</v>
      </c>
      <c r="D31" s="4">
        <v>104.56796917996699</v>
      </c>
      <c r="E31" s="4">
        <v>104.56796917996699</v>
      </c>
      <c r="F31" s="4">
        <v>104.56796917996699</v>
      </c>
      <c r="G31" s="4">
        <v>112.823335167859</v>
      </c>
      <c r="H31" s="4">
        <v>96.312603192074803</v>
      </c>
      <c r="I31" s="4">
        <v>96.312603192074803</v>
      </c>
      <c r="J31" s="4">
        <v>104.56796917996699</v>
      </c>
      <c r="K31" s="4">
        <v>104.56796917996699</v>
      </c>
      <c r="L31" s="4">
        <v>99.064391854705505</v>
      </c>
      <c r="N31" s="11" t="s">
        <v>14</v>
      </c>
      <c r="O31" s="14">
        <v>2796</v>
      </c>
      <c r="P31" s="3">
        <v>104.56796917996697</v>
      </c>
      <c r="Q31" s="3">
        <v>11.007154650522839</v>
      </c>
      <c r="R31" s="3">
        <v>0</v>
      </c>
      <c r="S31" s="3">
        <v>0</v>
      </c>
      <c r="T31" s="3">
        <v>5.5035773252614195</v>
      </c>
      <c r="U31" s="3">
        <v>0</v>
      </c>
      <c r="V31" s="3">
        <v>0</v>
      </c>
      <c r="X31" s="11" t="s">
        <v>14</v>
      </c>
      <c r="Y31" s="14">
        <v>2796</v>
      </c>
      <c r="Z31" s="4">
        <v>103.92064241851676</v>
      </c>
      <c r="AA31" s="4">
        <v>63.769485120453467</v>
      </c>
      <c r="AB31" s="4">
        <v>56.683986773736414</v>
      </c>
      <c r="AC31" s="4">
        <v>51.960321209258382</v>
      </c>
      <c r="AD31" s="4">
        <v>54.322153991497395</v>
      </c>
      <c r="AE31" s="4">
        <v>61.407652338214447</v>
      </c>
      <c r="AF31" s="4">
        <v>33.065658951346244</v>
      </c>
      <c r="AG31" s="4">
        <v>51.960321209258382</v>
      </c>
      <c r="AH31" s="4">
        <v>30.703826169107224</v>
      </c>
      <c r="AI31" s="4">
        <v>0</v>
      </c>
      <c r="AJ31" s="4">
        <v>61.407652338214447</v>
      </c>
      <c r="AK31" s="4">
        <v>11.809163911195087</v>
      </c>
      <c r="AL31" s="4">
        <v>0</v>
      </c>
    </row>
    <row r="32" spans="1:38" x14ac:dyDescent="0.25">
      <c r="A32" s="12"/>
      <c r="B32" s="15"/>
      <c r="C32" s="3">
        <v>96.312603192074803</v>
      </c>
      <c r="D32" s="4">
        <v>104.56796917996699</v>
      </c>
      <c r="E32" s="4">
        <v>107.31975784259799</v>
      </c>
      <c r="F32" s="4">
        <v>107.31975784259799</v>
      </c>
      <c r="G32" s="4">
        <v>110.071546505228</v>
      </c>
      <c r="H32" s="4">
        <v>90.8090258668134</v>
      </c>
      <c r="I32" s="4">
        <v>101.81618051733599</v>
      </c>
      <c r="J32" s="4">
        <v>107.31975784259799</v>
      </c>
      <c r="K32" s="4">
        <v>93.560814529444102</v>
      </c>
      <c r="L32" s="4">
        <v>99.064391854705505</v>
      </c>
      <c r="N32" s="12"/>
      <c r="O32" s="15"/>
      <c r="P32" s="3">
        <v>96.312603192074846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X32" s="12"/>
      <c r="Y32" s="15"/>
      <c r="Z32" s="4">
        <v>96.835144071799704</v>
      </c>
      <c r="AA32" s="4">
        <v>70.854983467170513</v>
      </c>
      <c r="AB32" s="4">
        <v>54.322153991497395</v>
      </c>
      <c r="AC32" s="4">
        <v>59.045819555975434</v>
      </c>
      <c r="AD32" s="4">
        <v>44.874822862541329</v>
      </c>
      <c r="AE32" s="4">
        <v>49.598488427019362</v>
      </c>
      <c r="AF32" s="4">
        <v>28.341993386868207</v>
      </c>
      <c r="AG32" s="4">
        <v>54.322153991497395</v>
      </c>
      <c r="AH32" s="4">
        <v>33.065658951346244</v>
      </c>
      <c r="AI32" s="4">
        <v>0</v>
      </c>
      <c r="AJ32" s="4">
        <v>51.960321209258382</v>
      </c>
      <c r="AK32" s="4">
        <v>23.618327822390174</v>
      </c>
      <c r="AL32" s="4">
        <v>0</v>
      </c>
    </row>
    <row r="33" spans="1:38" x14ac:dyDescent="0.25">
      <c r="A33" s="13"/>
      <c r="B33" s="16"/>
      <c r="C33" s="3">
        <v>99.064391854705505</v>
      </c>
      <c r="D33" s="4">
        <v>107.31975784259799</v>
      </c>
      <c r="E33" s="4">
        <v>101.81618051733599</v>
      </c>
      <c r="F33" s="4">
        <v>101.81618051733599</v>
      </c>
      <c r="G33" s="4">
        <v>104.56796917996699</v>
      </c>
      <c r="H33" s="4">
        <v>101.81618051733599</v>
      </c>
      <c r="I33" s="4">
        <v>99.064391854705505</v>
      </c>
      <c r="J33" s="4">
        <v>99.064391854705505</v>
      </c>
      <c r="K33" s="4">
        <v>99.064391854705505</v>
      </c>
      <c r="L33" s="4">
        <v>93.560814529444102</v>
      </c>
      <c r="N33" s="13"/>
      <c r="O33" s="16"/>
      <c r="P33" s="3">
        <v>99.064391854705548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X33" s="13"/>
      <c r="Y33" s="16"/>
      <c r="Z33" s="4">
        <v>99.196976854038724</v>
      </c>
      <c r="AA33" s="4">
        <v>63.769485120453467</v>
      </c>
      <c r="AB33" s="4">
        <v>59.045819555975434</v>
      </c>
      <c r="AC33" s="4">
        <v>49.598488427019362</v>
      </c>
      <c r="AD33" s="4">
        <v>49.598488427019362</v>
      </c>
      <c r="AE33" s="4">
        <v>35.427491733585256</v>
      </c>
      <c r="AF33" s="4">
        <v>18.894662257912138</v>
      </c>
      <c r="AG33" s="4">
        <v>42.512990080302309</v>
      </c>
      <c r="AH33" s="4">
        <v>23.618327822390174</v>
      </c>
      <c r="AI33" s="4">
        <v>0</v>
      </c>
      <c r="AJ33" s="4">
        <v>42.512990080302309</v>
      </c>
      <c r="AK33" s="4">
        <v>21.256495040151155</v>
      </c>
      <c r="AL33" s="4">
        <v>0</v>
      </c>
    </row>
    <row r="34" spans="1:38" x14ac:dyDescent="0.25">
      <c r="B34" s="19" t="s">
        <v>23</v>
      </c>
      <c r="C34" s="18">
        <f>AVERAGE(C31:C33)</f>
        <v>99.981654742249091</v>
      </c>
      <c r="D34" s="18">
        <f t="shared" ref="D34:L34" si="10">AVERAGE(D31:D33)</f>
        <v>105.48523206751065</v>
      </c>
      <c r="E34" s="18">
        <f t="shared" si="10"/>
        <v>104.56796917996701</v>
      </c>
      <c r="F34" s="18">
        <f t="shared" si="10"/>
        <v>104.56796917996701</v>
      </c>
      <c r="G34" s="18">
        <f t="shared" si="10"/>
        <v>109.15428361768467</v>
      </c>
      <c r="H34" s="18">
        <f t="shared" si="10"/>
        <v>96.312603192074732</v>
      </c>
      <c r="I34" s="18">
        <f t="shared" si="10"/>
        <v>99.064391854705434</v>
      </c>
      <c r="J34" s="18">
        <f t="shared" si="10"/>
        <v>103.65070629242349</v>
      </c>
      <c r="K34" s="18">
        <f t="shared" si="10"/>
        <v>99.064391854705534</v>
      </c>
      <c r="L34" s="18">
        <f t="shared" si="10"/>
        <v>97.229866079618375</v>
      </c>
      <c r="O34" s="18" t="s">
        <v>23</v>
      </c>
      <c r="P34" s="18">
        <f>AVERAGE(P31:P33)</f>
        <v>99.98165474224912</v>
      </c>
      <c r="Q34" s="18">
        <f t="shared" ref="Q34:V34" si="11">AVERAGE(Q31:Q33)</f>
        <v>3.6690515501742795</v>
      </c>
      <c r="R34" s="18">
        <f t="shared" si="11"/>
        <v>0</v>
      </c>
      <c r="S34" s="18">
        <f t="shared" si="11"/>
        <v>0</v>
      </c>
      <c r="T34" s="18">
        <f t="shared" si="11"/>
        <v>1.8345257750871398</v>
      </c>
      <c r="U34" s="18">
        <f t="shared" si="11"/>
        <v>0</v>
      </c>
      <c r="V34" s="18">
        <f t="shared" si="11"/>
        <v>0</v>
      </c>
      <c r="Y34" s="19" t="s">
        <v>23</v>
      </c>
      <c r="Z34" s="18">
        <f>AVERAGE(Z31:Z33)</f>
        <v>99.984254448118392</v>
      </c>
      <c r="AA34" s="18">
        <f t="shared" ref="AA34:AL34" si="12">AVERAGE(AA31:AA33)</f>
        <v>66.131317902692487</v>
      </c>
      <c r="AB34" s="18">
        <f t="shared" si="12"/>
        <v>56.683986773736414</v>
      </c>
      <c r="AC34" s="18">
        <f t="shared" si="12"/>
        <v>53.534876397417726</v>
      </c>
      <c r="AD34" s="18">
        <f t="shared" si="12"/>
        <v>49.598488427019362</v>
      </c>
      <c r="AE34" s="18">
        <f t="shared" si="12"/>
        <v>48.811210832939686</v>
      </c>
      <c r="AF34" s="18">
        <f t="shared" si="12"/>
        <v>26.767438198708863</v>
      </c>
      <c r="AG34" s="18">
        <f t="shared" si="12"/>
        <v>49.598488427019362</v>
      </c>
      <c r="AH34" s="18">
        <f t="shared" si="12"/>
        <v>29.129270980947879</v>
      </c>
      <c r="AI34" s="18">
        <f t="shared" si="12"/>
        <v>0</v>
      </c>
      <c r="AJ34" s="18">
        <f t="shared" si="12"/>
        <v>51.960321209258382</v>
      </c>
      <c r="AK34" s="18">
        <f t="shared" si="12"/>
        <v>18.894662257912142</v>
      </c>
      <c r="AL34" s="18">
        <f t="shared" si="12"/>
        <v>0</v>
      </c>
    </row>
    <row r="36" spans="1:38" x14ac:dyDescent="0.25">
      <c r="A36" s="1"/>
      <c r="B36" s="1"/>
      <c r="C36" s="1"/>
      <c r="D36" s="8" t="s">
        <v>0</v>
      </c>
      <c r="E36" s="9"/>
      <c r="F36" s="10"/>
      <c r="G36" s="8" t="s">
        <v>1</v>
      </c>
      <c r="H36" s="9"/>
      <c r="I36" s="10"/>
      <c r="J36" s="8" t="s">
        <v>19</v>
      </c>
      <c r="K36" s="9"/>
      <c r="L36" s="10"/>
      <c r="N36" s="1"/>
      <c r="O36" s="1"/>
      <c r="P36" s="1"/>
      <c r="Q36" s="8" t="s">
        <v>21</v>
      </c>
      <c r="R36" s="9"/>
      <c r="S36" s="10"/>
      <c r="T36" s="8" t="s">
        <v>22</v>
      </c>
      <c r="U36" s="9"/>
      <c r="V36" s="10"/>
      <c r="X36" s="1"/>
      <c r="Y36" s="1"/>
      <c r="Z36" s="2"/>
      <c r="AA36" s="8" t="s">
        <v>2</v>
      </c>
      <c r="AB36" s="9"/>
      <c r="AC36" s="10"/>
      <c r="AD36" s="8" t="s">
        <v>3</v>
      </c>
      <c r="AE36" s="9"/>
      <c r="AF36" s="10"/>
      <c r="AG36" s="8" t="s">
        <v>4</v>
      </c>
      <c r="AH36" s="9"/>
      <c r="AI36" s="10"/>
      <c r="AJ36" s="8" t="s">
        <v>5</v>
      </c>
      <c r="AK36" s="9"/>
      <c r="AL36" s="10"/>
    </row>
    <row r="37" spans="1:38" x14ac:dyDescent="0.25">
      <c r="A37" s="2" t="s">
        <v>18</v>
      </c>
      <c r="B37" s="2" t="s">
        <v>6</v>
      </c>
      <c r="C37" s="2" t="s">
        <v>20</v>
      </c>
      <c r="D37" s="2" t="s">
        <v>7</v>
      </c>
      <c r="E37" s="2" t="s">
        <v>8</v>
      </c>
      <c r="F37" s="2" t="s">
        <v>9</v>
      </c>
      <c r="G37" s="2" t="s">
        <v>7</v>
      </c>
      <c r="H37" s="2" t="s">
        <v>8</v>
      </c>
      <c r="I37" s="2" t="s">
        <v>9</v>
      </c>
      <c r="J37" s="2" t="s">
        <v>7</v>
      </c>
      <c r="K37" s="2" t="s">
        <v>8</v>
      </c>
      <c r="L37" s="2" t="s">
        <v>9</v>
      </c>
      <c r="N37" s="2" t="s">
        <v>18</v>
      </c>
      <c r="O37" s="2" t="s">
        <v>6</v>
      </c>
      <c r="P37" s="2" t="s">
        <v>20</v>
      </c>
      <c r="Q37" s="2" t="s">
        <v>7</v>
      </c>
      <c r="R37" s="2" t="s">
        <v>8</v>
      </c>
      <c r="S37" s="2" t="s">
        <v>9</v>
      </c>
      <c r="T37" s="2" t="s">
        <v>7</v>
      </c>
      <c r="U37" s="2" t="s">
        <v>8</v>
      </c>
      <c r="V37" s="2" t="s">
        <v>9</v>
      </c>
      <c r="X37" s="2" t="s">
        <v>18</v>
      </c>
      <c r="Y37" s="2" t="s">
        <v>6</v>
      </c>
      <c r="Z37" s="2" t="s">
        <v>20</v>
      </c>
      <c r="AA37" s="2" t="s">
        <v>7</v>
      </c>
      <c r="AB37" s="2" t="s">
        <v>8</v>
      </c>
      <c r="AC37" s="2" t="s">
        <v>9</v>
      </c>
      <c r="AD37" s="2" t="s">
        <v>7</v>
      </c>
      <c r="AE37" s="2" t="s">
        <v>8</v>
      </c>
      <c r="AF37" s="2" t="s">
        <v>9</v>
      </c>
      <c r="AG37" s="2" t="s">
        <v>7</v>
      </c>
      <c r="AH37" s="2" t="s">
        <v>8</v>
      </c>
      <c r="AI37" s="2" t="s">
        <v>9</v>
      </c>
      <c r="AJ37" s="2" t="s">
        <v>7</v>
      </c>
      <c r="AK37" s="2" t="s">
        <v>8</v>
      </c>
      <c r="AL37" s="2" t="s">
        <v>9</v>
      </c>
    </row>
    <row r="38" spans="1:38" x14ac:dyDescent="0.25">
      <c r="A38" s="11" t="s">
        <v>15</v>
      </c>
      <c r="B38" s="14">
        <v>2795</v>
      </c>
      <c r="C38" s="4">
        <v>102.777777777778</v>
      </c>
      <c r="D38" s="4">
        <v>97.2222222222222</v>
      </c>
      <c r="E38" s="4">
        <v>97.2222222222222</v>
      </c>
      <c r="F38" s="4">
        <v>95.8333333333333</v>
      </c>
      <c r="G38" s="4">
        <v>100</v>
      </c>
      <c r="H38" s="4">
        <v>102.777777777778</v>
      </c>
      <c r="I38" s="4">
        <v>95.8333333333333</v>
      </c>
      <c r="J38" s="4">
        <v>100</v>
      </c>
      <c r="K38" s="4">
        <v>101.388888888889</v>
      </c>
      <c r="L38" s="4">
        <v>102.777777777778</v>
      </c>
      <c r="M38" s="7"/>
      <c r="N38" s="11" t="s">
        <v>15</v>
      </c>
      <c r="O38" s="14">
        <v>2795</v>
      </c>
      <c r="P38" s="4">
        <v>102.77777777777777</v>
      </c>
      <c r="Q38" s="4">
        <v>55.555555555555557</v>
      </c>
      <c r="R38" s="4">
        <v>44.444444444444443</v>
      </c>
      <c r="S38" s="4">
        <v>0</v>
      </c>
      <c r="T38" s="4">
        <v>36.111111111111114</v>
      </c>
      <c r="U38" s="4">
        <v>0</v>
      </c>
      <c r="V38" s="4">
        <v>0</v>
      </c>
      <c r="X38" s="11" t="s">
        <v>15</v>
      </c>
      <c r="Y38" s="14">
        <v>2795</v>
      </c>
      <c r="Z38" s="4">
        <v>100.68551842330763</v>
      </c>
      <c r="AA38" s="4">
        <v>96.401028277634964</v>
      </c>
      <c r="AB38" s="4">
        <v>96.401028277634964</v>
      </c>
      <c r="AC38" s="4">
        <v>94.258783204798632</v>
      </c>
      <c r="AD38" s="4">
        <v>92.116538131962301</v>
      </c>
      <c r="AE38" s="4">
        <v>96.401028277634964</v>
      </c>
      <c r="AF38" s="4">
        <v>77.120822622107966</v>
      </c>
      <c r="AG38" s="4">
        <v>87.832047986289638</v>
      </c>
      <c r="AH38" s="4">
        <v>29.991431019708656</v>
      </c>
      <c r="AI38" s="4">
        <v>0</v>
      </c>
      <c r="AJ38" s="4">
        <v>87.832047986289638</v>
      </c>
      <c r="AK38" s="4">
        <v>0</v>
      </c>
      <c r="AL38" s="4">
        <v>0</v>
      </c>
    </row>
    <row r="39" spans="1:38" x14ac:dyDescent="0.25">
      <c r="A39" s="12"/>
      <c r="B39" s="15"/>
      <c r="C39" s="4">
        <v>97.2222222222222</v>
      </c>
      <c r="D39" s="4">
        <v>98.6111111111111</v>
      </c>
      <c r="E39" s="4">
        <v>100</v>
      </c>
      <c r="F39" s="4">
        <v>94.4444444444444</v>
      </c>
      <c r="G39" s="4">
        <v>98.6111111111111</v>
      </c>
      <c r="H39" s="4">
        <v>104.166666666667</v>
      </c>
      <c r="I39" s="4">
        <v>94.4444444444444</v>
      </c>
      <c r="J39" s="4">
        <v>97.2222222222222</v>
      </c>
      <c r="K39" s="4">
        <v>100</v>
      </c>
      <c r="L39" s="4">
        <v>100</v>
      </c>
      <c r="M39" s="7"/>
      <c r="N39" s="12"/>
      <c r="O39" s="15"/>
      <c r="P39" s="4">
        <v>97.222222222222229</v>
      </c>
      <c r="Q39" s="4">
        <v>97.222222222222229</v>
      </c>
      <c r="R39" s="4">
        <v>55.555555555555557</v>
      </c>
      <c r="S39" s="4">
        <v>0</v>
      </c>
      <c r="T39" s="4">
        <v>29.166666666666668</v>
      </c>
      <c r="U39" s="4">
        <v>0</v>
      </c>
      <c r="V39" s="4">
        <v>0</v>
      </c>
      <c r="X39" s="12"/>
      <c r="Y39" s="15"/>
      <c r="Z39" s="4">
        <v>98.543273350471296</v>
      </c>
      <c r="AA39" s="4">
        <v>92.116538131962301</v>
      </c>
      <c r="AB39" s="4">
        <v>98.543273350471296</v>
      </c>
      <c r="AC39" s="4">
        <v>98.543273350471296</v>
      </c>
      <c r="AD39" s="4">
        <v>85.689802913453306</v>
      </c>
      <c r="AE39" s="4">
        <v>94.258783204798632</v>
      </c>
      <c r="AF39" s="4">
        <v>81.405312767780629</v>
      </c>
      <c r="AG39" s="4">
        <v>85.689802913453306</v>
      </c>
      <c r="AH39" s="4">
        <v>38.560411311053983</v>
      </c>
      <c r="AI39" s="4">
        <v>0</v>
      </c>
      <c r="AJ39" s="4">
        <v>85.689802913453306</v>
      </c>
      <c r="AK39" s="4">
        <v>0</v>
      </c>
      <c r="AL39" s="4">
        <v>0</v>
      </c>
    </row>
    <row r="40" spans="1:38" x14ac:dyDescent="0.25">
      <c r="A40" s="13"/>
      <c r="B40" s="16"/>
      <c r="C40" s="4">
        <v>100</v>
      </c>
      <c r="D40" s="4">
        <v>102.777777777778</v>
      </c>
      <c r="E40" s="4">
        <v>95.8333333333333</v>
      </c>
      <c r="F40" s="4">
        <v>94.4444444444444</v>
      </c>
      <c r="G40" s="4">
        <v>97.2222222222222</v>
      </c>
      <c r="H40" s="4">
        <v>102.777777777778</v>
      </c>
      <c r="I40" s="4">
        <v>94.4444444444444</v>
      </c>
      <c r="J40" s="4">
        <v>102.777777777778</v>
      </c>
      <c r="K40" s="4">
        <v>102.777777777778</v>
      </c>
      <c r="L40" s="4">
        <v>100</v>
      </c>
      <c r="M40" s="7"/>
      <c r="N40" s="13"/>
      <c r="O40" s="16"/>
      <c r="P40" s="4">
        <v>100</v>
      </c>
      <c r="Q40" s="4">
        <v>77.777777777777771</v>
      </c>
      <c r="R40" s="4">
        <v>61.111111111111114</v>
      </c>
      <c r="S40" s="4">
        <v>0</v>
      </c>
      <c r="T40" s="4">
        <v>50</v>
      </c>
      <c r="U40" s="4">
        <v>38.888888888888886</v>
      </c>
      <c r="V40" s="4">
        <v>0</v>
      </c>
      <c r="X40" s="13"/>
      <c r="Y40" s="16"/>
      <c r="Z40" s="4">
        <v>100.68551842330763</v>
      </c>
      <c r="AA40" s="4">
        <v>94.258783204798632</v>
      </c>
      <c r="AB40" s="4">
        <v>102.82776349614396</v>
      </c>
      <c r="AC40" s="4">
        <v>64.267352185089976</v>
      </c>
      <c r="AD40" s="4">
        <v>96.401028277634964</v>
      </c>
      <c r="AE40" s="4">
        <v>85.689802913453306</v>
      </c>
      <c r="AF40" s="4">
        <v>44.987146529562985</v>
      </c>
      <c r="AG40" s="4">
        <v>92.116538131962301</v>
      </c>
      <c r="AH40" s="4">
        <v>42.844901456726653</v>
      </c>
      <c r="AI40" s="4">
        <v>25.70694087403599</v>
      </c>
      <c r="AJ40" s="4">
        <v>70.694087403598971</v>
      </c>
      <c r="AK40" s="4">
        <v>17.13796058269066</v>
      </c>
      <c r="AL40" s="4">
        <v>0</v>
      </c>
    </row>
    <row r="41" spans="1:38" x14ac:dyDescent="0.25">
      <c r="B41" s="19" t="s">
        <v>23</v>
      </c>
      <c r="C41" s="18">
        <f>AVERAGE(C38:C40)</f>
        <v>100.00000000000007</v>
      </c>
      <c r="D41" s="18">
        <f t="shared" ref="D41:L41" si="13">AVERAGE(D38:D40)</f>
        <v>99.537037037037109</v>
      </c>
      <c r="E41" s="18">
        <f t="shared" si="13"/>
        <v>97.685185185185162</v>
      </c>
      <c r="F41" s="18">
        <f t="shared" si="13"/>
        <v>94.907407407407376</v>
      </c>
      <c r="G41" s="18">
        <f t="shared" si="13"/>
        <v>98.611111111111086</v>
      </c>
      <c r="H41" s="18">
        <f t="shared" si="13"/>
        <v>103.24074074074099</v>
      </c>
      <c r="I41" s="18">
        <f t="shared" si="13"/>
        <v>94.907407407407376</v>
      </c>
      <c r="J41" s="18">
        <f t="shared" si="13"/>
        <v>100.00000000000007</v>
      </c>
      <c r="K41" s="18">
        <f t="shared" si="13"/>
        <v>101.38888888888899</v>
      </c>
      <c r="L41" s="18">
        <f t="shared" si="13"/>
        <v>100.92592592592599</v>
      </c>
      <c r="O41" s="18" t="s">
        <v>23</v>
      </c>
      <c r="P41" s="18">
        <f>AVERAGE(P38:P40)</f>
        <v>100</v>
      </c>
      <c r="Q41" s="18">
        <f t="shared" ref="Q41:V41" si="14">AVERAGE(Q38:Q40)</f>
        <v>76.851851851851848</v>
      </c>
      <c r="R41" s="18">
        <f t="shared" si="14"/>
        <v>53.703703703703702</v>
      </c>
      <c r="S41" s="18">
        <f t="shared" si="14"/>
        <v>0</v>
      </c>
      <c r="T41" s="18">
        <f t="shared" si="14"/>
        <v>38.425925925925931</v>
      </c>
      <c r="U41" s="18">
        <f t="shared" si="14"/>
        <v>12.962962962962962</v>
      </c>
      <c r="V41" s="18">
        <f t="shared" si="14"/>
        <v>0</v>
      </c>
      <c r="Y41" s="19" t="s">
        <v>23</v>
      </c>
      <c r="Z41" s="18">
        <f>AVERAGE(Z38:Z40)</f>
        <v>99.971436732362193</v>
      </c>
      <c r="AA41" s="18">
        <f t="shared" ref="AA41:AL41" si="15">AVERAGE(AA38:AA40)</f>
        <v>94.258783204798632</v>
      </c>
      <c r="AB41" s="18">
        <f t="shared" si="15"/>
        <v>99.257355041416744</v>
      </c>
      <c r="AC41" s="18">
        <f t="shared" si="15"/>
        <v>85.689802913453306</v>
      </c>
      <c r="AD41" s="18">
        <f t="shared" si="15"/>
        <v>91.402456441016852</v>
      </c>
      <c r="AE41" s="18">
        <f t="shared" si="15"/>
        <v>92.116538131962315</v>
      </c>
      <c r="AF41" s="18">
        <f t="shared" si="15"/>
        <v>67.837760639817191</v>
      </c>
      <c r="AG41" s="18">
        <f t="shared" si="15"/>
        <v>88.546129677235101</v>
      </c>
      <c r="AH41" s="18">
        <f t="shared" si="15"/>
        <v>37.1322479291631</v>
      </c>
      <c r="AI41" s="18">
        <f t="shared" si="15"/>
        <v>8.5689802913453299</v>
      </c>
      <c r="AJ41" s="18">
        <f t="shared" si="15"/>
        <v>81.405312767780643</v>
      </c>
      <c r="AK41" s="18">
        <f t="shared" si="15"/>
        <v>5.7126535275635533</v>
      </c>
      <c r="AL41" s="18">
        <f t="shared" si="15"/>
        <v>0</v>
      </c>
    </row>
    <row r="43" spans="1:38" x14ac:dyDescent="0.25">
      <c r="A43" s="1"/>
      <c r="B43" s="1"/>
      <c r="C43" s="1"/>
      <c r="D43" s="8" t="s">
        <v>0</v>
      </c>
      <c r="E43" s="9"/>
      <c r="F43" s="10"/>
      <c r="G43" s="8" t="s">
        <v>1</v>
      </c>
      <c r="H43" s="9"/>
      <c r="I43" s="10"/>
      <c r="J43" s="8" t="s">
        <v>19</v>
      </c>
      <c r="K43" s="9"/>
      <c r="L43" s="10"/>
      <c r="N43" s="1"/>
      <c r="O43" s="1"/>
      <c r="P43" s="1"/>
      <c r="Q43" s="8" t="s">
        <v>21</v>
      </c>
      <c r="R43" s="9"/>
      <c r="S43" s="10"/>
      <c r="T43" s="8" t="s">
        <v>22</v>
      </c>
      <c r="U43" s="9"/>
      <c r="V43" s="10"/>
      <c r="X43" s="1"/>
      <c r="Y43" s="1"/>
      <c r="Z43" s="2"/>
      <c r="AA43" s="8" t="s">
        <v>2</v>
      </c>
      <c r="AB43" s="9"/>
      <c r="AC43" s="10"/>
      <c r="AD43" s="8" t="s">
        <v>3</v>
      </c>
      <c r="AE43" s="9"/>
      <c r="AF43" s="10"/>
      <c r="AG43" s="8" t="s">
        <v>4</v>
      </c>
      <c r="AH43" s="9"/>
      <c r="AI43" s="10"/>
      <c r="AJ43" s="8" t="s">
        <v>5</v>
      </c>
      <c r="AK43" s="9"/>
      <c r="AL43" s="10"/>
    </row>
    <row r="44" spans="1:38" x14ac:dyDescent="0.25">
      <c r="A44" s="2" t="s">
        <v>18</v>
      </c>
      <c r="B44" s="2" t="s">
        <v>6</v>
      </c>
      <c r="C44" s="2" t="s">
        <v>20</v>
      </c>
      <c r="D44" s="2" t="s">
        <v>7</v>
      </c>
      <c r="E44" s="2" t="s">
        <v>8</v>
      </c>
      <c r="F44" s="2" t="s">
        <v>9</v>
      </c>
      <c r="G44" s="2" t="s">
        <v>7</v>
      </c>
      <c r="H44" s="2" t="s">
        <v>8</v>
      </c>
      <c r="I44" s="2" t="s">
        <v>9</v>
      </c>
      <c r="J44" s="2" t="s">
        <v>7</v>
      </c>
      <c r="K44" s="2" t="s">
        <v>8</v>
      </c>
      <c r="L44" s="2" t="s">
        <v>9</v>
      </c>
      <c r="N44" s="2" t="s">
        <v>18</v>
      </c>
      <c r="O44" s="2" t="s">
        <v>6</v>
      </c>
      <c r="P44" s="2" t="s">
        <v>20</v>
      </c>
      <c r="Q44" s="2" t="s">
        <v>7</v>
      </c>
      <c r="R44" s="2" t="s">
        <v>8</v>
      </c>
      <c r="S44" s="2" t="s">
        <v>9</v>
      </c>
      <c r="T44" s="2" t="s">
        <v>7</v>
      </c>
      <c r="U44" s="2" t="s">
        <v>8</v>
      </c>
      <c r="V44" s="2" t="s">
        <v>9</v>
      </c>
      <c r="X44" s="2" t="s">
        <v>18</v>
      </c>
      <c r="Y44" s="2" t="s">
        <v>6</v>
      </c>
      <c r="Z44" s="2" t="s">
        <v>20</v>
      </c>
      <c r="AA44" s="2" t="s">
        <v>7</v>
      </c>
      <c r="AB44" s="2" t="s">
        <v>8</v>
      </c>
      <c r="AC44" s="2" t="s">
        <v>9</v>
      </c>
      <c r="AD44" s="2" t="s">
        <v>7</v>
      </c>
      <c r="AE44" s="2" t="s">
        <v>8</v>
      </c>
      <c r="AF44" s="2" t="s">
        <v>9</v>
      </c>
      <c r="AG44" s="2" t="s">
        <v>7</v>
      </c>
      <c r="AH44" s="2" t="s">
        <v>8</v>
      </c>
      <c r="AI44" s="2" t="s">
        <v>9</v>
      </c>
      <c r="AJ44" s="2" t="s">
        <v>7</v>
      </c>
      <c r="AK44" s="2" t="s">
        <v>8</v>
      </c>
      <c r="AL44" s="2" t="s">
        <v>9</v>
      </c>
    </row>
    <row r="45" spans="1:38" x14ac:dyDescent="0.25">
      <c r="A45" s="11" t="s">
        <v>16</v>
      </c>
      <c r="B45" s="14">
        <v>2984</v>
      </c>
      <c r="C45" s="4">
        <v>95.454545454545496</v>
      </c>
      <c r="D45" s="4">
        <v>96.969696969696997</v>
      </c>
      <c r="E45" s="4">
        <v>106.06060606060601</v>
      </c>
      <c r="F45" s="4">
        <v>101.515151515152</v>
      </c>
      <c r="G45" s="4">
        <v>100</v>
      </c>
      <c r="H45" s="4">
        <v>96.969696969696997</v>
      </c>
      <c r="I45" s="4">
        <v>96.969696969696997</v>
      </c>
      <c r="J45" s="4">
        <v>100</v>
      </c>
      <c r="K45" s="4">
        <v>106.06060606060601</v>
      </c>
      <c r="L45" s="4">
        <v>90.909090909090907</v>
      </c>
      <c r="N45" s="11" t="s">
        <v>16</v>
      </c>
      <c r="O45" s="14">
        <v>2984</v>
      </c>
      <c r="P45" s="4">
        <v>95.454545454545453</v>
      </c>
      <c r="Q45" s="4">
        <v>98.484848484848484</v>
      </c>
      <c r="R45" s="4">
        <v>60.606060606060609</v>
      </c>
      <c r="S45" s="4">
        <v>48.484848484848484</v>
      </c>
      <c r="T45" s="4">
        <v>0</v>
      </c>
      <c r="U45" s="4">
        <v>65.151515151515156</v>
      </c>
      <c r="V45" s="4">
        <v>0</v>
      </c>
      <c r="X45" s="11" t="s">
        <v>16</v>
      </c>
      <c r="Y45" s="14">
        <v>2984</v>
      </c>
      <c r="Z45" s="3">
        <v>100</v>
      </c>
      <c r="AA45" s="4">
        <v>81.428571428571431</v>
      </c>
      <c r="AB45" s="4">
        <v>85.714285714285708</v>
      </c>
      <c r="AC45" s="4">
        <v>54.285714285714285</v>
      </c>
      <c r="AD45" s="4">
        <v>65.714285714285708</v>
      </c>
      <c r="AE45" s="4">
        <v>45.714285714285715</v>
      </c>
      <c r="AF45" s="4">
        <v>51.428571428571431</v>
      </c>
      <c r="AG45" s="4">
        <v>70</v>
      </c>
      <c r="AH45" s="4">
        <v>57.142857142857146</v>
      </c>
      <c r="AI45" s="4">
        <v>34.285714285714285</v>
      </c>
      <c r="AJ45" s="4">
        <v>28.571428571428573</v>
      </c>
      <c r="AK45" s="4">
        <v>0</v>
      </c>
      <c r="AL45" s="4">
        <v>0</v>
      </c>
    </row>
    <row r="46" spans="1:38" x14ac:dyDescent="0.25">
      <c r="A46" s="12"/>
      <c r="B46" s="15"/>
      <c r="C46" s="4">
        <v>101.515151515152</v>
      </c>
      <c r="D46" s="4">
        <v>107.575757575758</v>
      </c>
      <c r="E46" s="4">
        <v>103.030303030303</v>
      </c>
      <c r="F46" s="4">
        <v>106.06060606060601</v>
      </c>
      <c r="G46" s="4">
        <v>100</v>
      </c>
      <c r="H46" s="4">
        <v>103.030303030303</v>
      </c>
      <c r="I46" s="4">
        <v>98.484848484848499</v>
      </c>
      <c r="J46" s="4">
        <v>93.939393939393895</v>
      </c>
      <c r="K46" s="4">
        <v>109.09090909090899</v>
      </c>
      <c r="L46" s="4">
        <v>103.030303030303</v>
      </c>
      <c r="N46" s="12"/>
      <c r="O46" s="15"/>
      <c r="P46" s="4">
        <v>101.51515151515152</v>
      </c>
      <c r="Q46" s="4">
        <v>92.424242424242422</v>
      </c>
      <c r="R46" s="4">
        <v>75.757575757575751</v>
      </c>
      <c r="S46" s="4">
        <v>69.696969696969703</v>
      </c>
      <c r="T46" s="4">
        <v>93.939393939393938</v>
      </c>
      <c r="U46" s="4">
        <v>0</v>
      </c>
      <c r="V46" s="4">
        <v>0</v>
      </c>
      <c r="X46" s="12"/>
      <c r="Y46" s="15"/>
      <c r="Z46" s="3">
        <v>102.85714285714286</v>
      </c>
      <c r="AA46" s="4">
        <v>87.142857142857139</v>
      </c>
      <c r="AB46" s="4">
        <v>85.714285714285708</v>
      </c>
      <c r="AC46" s="4">
        <v>47.142857142857146</v>
      </c>
      <c r="AD46" s="4">
        <v>61.428571428571431</v>
      </c>
      <c r="AE46" s="4">
        <v>50</v>
      </c>
      <c r="AF46" s="4">
        <v>38.571428571428569</v>
      </c>
      <c r="AG46" s="4">
        <v>57.142857142857146</v>
      </c>
      <c r="AH46" s="4">
        <v>45.714285714285715</v>
      </c>
      <c r="AI46" s="4">
        <v>0</v>
      </c>
      <c r="AJ46" s="4">
        <v>47.142857142857146</v>
      </c>
      <c r="AK46" s="4">
        <v>17.142857142857142</v>
      </c>
      <c r="AL46" s="4">
        <v>0</v>
      </c>
    </row>
    <row r="47" spans="1:38" x14ac:dyDescent="0.25">
      <c r="A47" s="13"/>
      <c r="B47" s="16"/>
      <c r="C47" s="4">
        <v>103.030303030303</v>
      </c>
      <c r="D47" s="4">
        <v>103.030303030303</v>
      </c>
      <c r="E47" s="4">
        <v>100</v>
      </c>
      <c r="F47" s="4">
        <v>106.06060606060601</v>
      </c>
      <c r="G47" s="4">
        <v>103.030303030303</v>
      </c>
      <c r="H47" s="4">
        <v>100</v>
      </c>
      <c r="I47" s="4">
        <v>92.424242424242394</v>
      </c>
      <c r="J47" s="4">
        <v>112.121212121212</v>
      </c>
      <c r="K47" s="4">
        <v>103.030303030303</v>
      </c>
      <c r="L47" s="4">
        <v>100</v>
      </c>
      <c r="N47" s="13"/>
      <c r="O47" s="16"/>
      <c r="P47" s="4">
        <v>103.03030303030303</v>
      </c>
      <c r="Q47" s="4">
        <v>100</v>
      </c>
      <c r="R47" s="4">
        <v>78.787878787878782</v>
      </c>
      <c r="S47" s="4">
        <v>53.030303030303031</v>
      </c>
      <c r="T47" s="4">
        <v>60.606060606060609</v>
      </c>
      <c r="U47" s="4">
        <v>0</v>
      </c>
      <c r="V47" s="4">
        <v>0</v>
      </c>
      <c r="X47" s="13"/>
      <c r="Y47" s="16"/>
      <c r="Z47" s="3">
        <v>97.142857142857139</v>
      </c>
      <c r="AA47" s="4">
        <v>77.142857142857139</v>
      </c>
      <c r="AB47" s="4">
        <v>81.428571428571431</v>
      </c>
      <c r="AC47" s="4">
        <v>57.142857142857146</v>
      </c>
      <c r="AD47" s="4">
        <v>71.428571428571431</v>
      </c>
      <c r="AE47" s="4">
        <v>57.142857142857146</v>
      </c>
      <c r="AF47" s="4">
        <v>0</v>
      </c>
      <c r="AG47" s="4">
        <v>54.285714285714285</v>
      </c>
      <c r="AH47" s="4">
        <v>50</v>
      </c>
      <c r="AI47" s="4">
        <v>0</v>
      </c>
      <c r="AJ47" s="4">
        <v>42.857142857142854</v>
      </c>
      <c r="AK47" s="4">
        <v>31.428571428571427</v>
      </c>
      <c r="AL47" s="4">
        <v>0</v>
      </c>
    </row>
    <row r="48" spans="1:38" x14ac:dyDescent="0.25">
      <c r="B48" s="19" t="s">
        <v>23</v>
      </c>
      <c r="C48" s="18">
        <f>AVERAGE(C45:C47)</f>
        <v>100.00000000000017</v>
      </c>
      <c r="D48" s="18">
        <f t="shared" ref="D48:L48" si="16">AVERAGE(D45:D47)</f>
        <v>102.52525252525267</v>
      </c>
      <c r="E48" s="18">
        <f t="shared" si="16"/>
        <v>103.030303030303</v>
      </c>
      <c r="F48" s="18">
        <f t="shared" si="16"/>
        <v>104.54545454545467</v>
      </c>
      <c r="G48" s="18">
        <f t="shared" si="16"/>
        <v>101.010101010101</v>
      </c>
      <c r="H48" s="18">
        <f t="shared" si="16"/>
        <v>100</v>
      </c>
      <c r="I48" s="18">
        <f t="shared" si="16"/>
        <v>95.959595959595958</v>
      </c>
      <c r="J48" s="18">
        <f t="shared" si="16"/>
        <v>102.02020202020196</v>
      </c>
      <c r="K48" s="18">
        <f t="shared" si="16"/>
        <v>106.06060606060601</v>
      </c>
      <c r="L48" s="18">
        <f t="shared" si="16"/>
        <v>97.979797979797965</v>
      </c>
      <c r="O48" s="18" t="s">
        <v>23</v>
      </c>
      <c r="P48" s="18">
        <f>AVERAGE(P45:P47)</f>
        <v>100</v>
      </c>
      <c r="Q48" s="18">
        <f t="shared" ref="Q48:V48" si="17">AVERAGE(Q45:Q47)</f>
        <v>96.969696969696955</v>
      </c>
      <c r="R48" s="18">
        <f t="shared" si="17"/>
        <v>71.717171717171723</v>
      </c>
      <c r="S48" s="18">
        <f t="shared" si="17"/>
        <v>57.070707070707073</v>
      </c>
      <c r="T48" s="18">
        <f t="shared" si="17"/>
        <v>51.515151515151523</v>
      </c>
      <c r="U48" s="18">
        <f t="shared" si="17"/>
        <v>21.71717171717172</v>
      </c>
      <c r="V48" s="18">
        <f t="shared" si="17"/>
        <v>0</v>
      </c>
      <c r="Y48" s="19" t="s">
        <v>23</v>
      </c>
      <c r="Z48" s="18">
        <f>AVERAGE(Z45:Z47)</f>
        <v>100</v>
      </c>
      <c r="AA48" s="18">
        <f t="shared" ref="AA48:AL48" si="18">AVERAGE(AA45:AA47)</f>
        <v>81.904761904761898</v>
      </c>
      <c r="AB48" s="18">
        <f t="shared" si="18"/>
        <v>84.285714285714278</v>
      </c>
      <c r="AC48" s="18">
        <f t="shared" si="18"/>
        <v>52.857142857142861</v>
      </c>
      <c r="AD48" s="18">
        <f t="shared" si="18"/>
        <v>66.19047619047619</v>
      </c>
      <c r="AE48" s="18">
        <f t="shared" si="18"/>
        <v>50.952380952380956</v>
      </c>
      <c r="AF48" s="18">
        <f t="shared" si="18"/>
        <v>30</v>
      </c>
      <c r="AG48" s="18">
        <f t="shared" si="18"/>
        <v>60.476190476190474</v>
      </c>
      <c r="AH48" s="18">
        <f t="shared" si="18"/>
        <v>50.952380952380956</v>
      </c>
      <c r="AI48" s="18">
        <f t="shared" si="18"/>
        <v>11.428571428571429</v>
      </c>
      <c r="AJ48" s="18">
        <f t="shared" si="18"/>
        <v>39.523809523809526</v>
      </c>
      <c r="AK48" s="18">
        <f t="shared" si="18"/>
        <v>16.19047619047619</v>
      </c>
      <c r="AL48" s="18">
        <f t="shared" si="18"/>
        <v>0</v>
      </c>
    </row>
    <row r="50" spans="1:38" x14ac:dyDescent="0.25">
      <c r="A50" s="1"/>
      <c r="B50" s="1"/>
      <c r="C50" s="1"/>
      <c r="D50" s="8" t="s">
        <v>0</v>
      </c>
      <c r="E50" s="9"/>
      <c r="F50" s="10"/>
      <c r="G50" s="8" t="s">
        <v>1</v>
      </c>
      <c r="H50" s="9"/>
      <c r="I50" s="10"/>
      <c r="J50" s="8" t="s">
        <v>19</v>
      </c>
      <c r="K50" s="9"/>
      <c r="L50" s="10"/>
      <c r="N50" s="1"/>
      <c r="O50" s="1"/>
      <c r="P50" s="1"/>
      <c r="Q50" s="8" t="s">
        <v>21</v>
      </c>
      <c r="R50" s="9"/>
      <c r="S50" s="10"/>
      <c r="T50" s="8" t="s">
        <v>22</v>
      </c>
      <c r="U50" s="9"/>
      <c r="V50" s="10"/>
      <c r="X50" s="1"/>
      <c r="Y50" s="1"/>
      <c r="Z50" s="2"/>
      <c r="AA50" s="8" t="s">
        <v>2</v>
      </c>
      <c r="AB50" s="9"/>
      <c r="AC50" s="10"/>
      <c r="AD50" s="8" t="s">
        <v>3</v>
      </c>
      <c r="AE50" s="9"/>
      <c r="AF50" s="10"/>
      <c r="AG50" s="8" t="s">
        <v>4</v>
      </c>
      <c r="AH50" s="9"/>
      <c r="AI50" s="10"/>
      <c r="AJ50" s="8" t="s">
        <v>5</v>
      </c>
      <c r="AK50" s="9"/>
      <c r="AL50" s="10"/>
    </row>
    <row r="51" spans="1:38" x14ac:dyDescent="0.25">
      <c r="A51" s="2" t="s">
        <v>18</v>
      </c>
      <c r="B51" s="2" t="s">
        <v>6</v>
      </c>
      <c r="C51" s="2" t="s">
        <v>20</v>
      </c>
      <c r="D51" s="2" t="s">
        <v>7</v>
      </c>
      <c r="E51" s="2" t="s">
        <v>8</v>
      </c>
      <c r="F51" s="2" t="s">
        <v>9</v>
      </c>
      <c r="G51" s="2" t="s">
        <v>7</v>
      </c>
      <c r="H51" s="2" t="s">
        <v>8</v>
      </c>
      <c r="I51" s="2" t="s">
        <v>9</v>
      </c>
      <c r="J51" s="2" t="s">
        <v>7</v>
      </c>
      <c r="K51" s="2" t="s">
        <v>8</v>
      </c>
      <c r="L51" s="2" t="s">
        <v>9</v>
      </c>
      <c r="N51" s="2" t="s">
        <v>18</v>
      </c>
      <c r="O51" s="2" t="s">
        <v>6</v>
      </c>
      <c r="P51" s="2" t="s">
        <v>20</v>
      </c>
      <c r="Q51" s="2" t="s">
        <v>7</v>
      </c>
      <c r="R51" s="2" t="s">
        <v>8</v>
      </c>
      <c r="S51" s="2" t="s">
        <v>9</v>
      </c>
      <c r="T51" s="2" t="s">
        <v>7</v>
      </c>
      <c r="U51" s="2" t="s">
        <v>8</v>
      </c>
      <c r="V51" s="2" t="s">
        <v>9</v>
      </c>
      <c r="X51" s="2" t="s">
        <v>18</v>
      </c>
      <c r="Y51" s="2" t="s">
        <v>6</v>
      </c>
      <c r="Z51" s="2" t="s">
        <v>20</v>
      </c>
      <c r="AA51" s="2" t="s">
        <v>7</v>
      </c>
      <c r="AB51" s="2" t="s">
        <v>8</v>
      </c>
      <c r="AC51" s="2" t="s">
        <v>9</v>
      </c>
      <c r="AD51" s="2" t="s">
        <v>7</v>
      </c>
      <c r="AE51" s="2" t="s">
        <v>8</v>
      </c>
      <c r="AF51" s="2" t="s">
        <v>9</v>
      </c>
      <c r="AG51" s="2" t="s">
        <v>7</v>
      </c>
      <c r="AH51" s="2" t="s">
        <v>8</v>
      </c>
      <c r="AI51" s="2" t="s">
        <v>9</v>
      </c>
      <c r="AJ51" s="2" t="s">
        <v>7</v>
      </c>
      <c r="AK51" s="2" t="s">
        <v>8</v>
      </c>
      <c r="AL51" s="2" t="s">
        <v>9</v>
      </c>
    </row>
    <row r="52" spans="1:38" x14ac:dyDescent="0.25">
      <c r="A52" s="11" t="s">
        <v>17</v>
      </c>
      <c r="B52" s="14">
        <v>20194</v>
      </c>
      <c r="C52" s="4">
        <v>103.53227771010999</v>
      </c>
      <c r="D52" s="4">
        <v>92.874543239951294</v>
      </c>
      <c r="E52" s="4">
        <v>91.352009744214399</v>
      </c>
      <c r="F52" s="4">
        <v>89.829476248477505</v>
      </c>
      <c r="G52" s="4">
        <v>100.48721071863601</v>
      </c>
      <c r="H52" s="4">
        <v>92.874543239951294</v>
      </c>
      <c r="I52" s="4">
        <v>103.53227771010999</v>
      </c>
      <c r="J52" s="4">
        <v>97.442143727162005</v>
      </c>
      <c r="K52" s="4">
        <v>97.442143727162005</v>
      </c>
      <c r="L52" s="4">
        <v>100.48721071863601</v>
      </c>
      <c r="N52" s="11" t="s">
        <v>17</v>
      </c>
      <c r="O52" s="14">
        <v>20194</v>
      </c>
      <c r="P52" s="4">
        <v>101.97960407918416</v>
      </c>
      <c r="Q52" s="4">
        <v>97.480503899220139</v>
      </c>
      <c r="R52" s="4">
        <v>59.988002399520092</v>
      </c>
      <c r="S52" s="4">
        <v>0</v>
      </c>
      <c r="T52" s="4">
        <v>83.98320335932813</v>
      </c>
      <c r="U52" s="4">
        <v>0</v>
      </c>
      <c r="V52" s="4">
        <v>0</v>
      </c>
      <c r="X52" s="11" t="s">
        <v>17</v>
      </c>
      <c r="Y52" s="14">
        <v>20194</v>
      </c>
      <c r="Z52" s="3">
        <v>99.529997235277847</v>
      </c>
      <c r="AA52" s="4">
        <v>95.382914017141275</v>
      </c>
      <c r="AB52" s="4">
        <v>92.618191871716888</v>
      </c>
      <c r="AC52" s="4">
        <v>85.70638650815593</v>
      </c>
      <c r="AD52" s="4">
        <v>94.000552944429074</v>
      </c>
      <c r="AE52" s="4">
        <v>85.70638650815593</v>
      </c>
      <c r="AF52" s="4">
        <v>0</v>
      </c>
      <c r="AG52" s="4">
        <v>94.000552944429074</v>
      </c>
      <c r="AH52" s="4">
        <v>89.853469726292502</v>
      </c>
      <c r="AI52" s="4">
        <v>0</v>
      </c>
      <c r="AJ52" s="4">
        <v>0</v>
      </c>
      <c r="AK52" s="4">
        <v>0</v>
      </c>
      <c r="AL52" s="4">
        <v>0</v>
      </c>
    </row>
    <row r="53" spans="1:38" x14ac:dyDescent="0.25">
      <c r="A53" s="12"/>
      <c r="B53" s="15"/>
      <c r="C53" s="4">
        <v>97.442143727162005</v>
      </c>
      <c r="D53" s="4">
        <v>97.442143727162005</v>
      </c>
      <c r="E53" s="4">
        <v>92.874543239951294</v>
      </c>
      <c r="F53" s="4">
        <v>94.397076735688202</v>
      </c>
      <c r="G53" s="4">
        <v>91.352009744214399</v>
      </c>
      <c r="H53" s="4">
        <v>97.442143727162005</v>
      </c>
      <c r="I53" s="4">
        <v>103.53227771010999</v>
      </c>
      <c r="J53" s="4">
        <v>105.054811205847</v>
      </c>
      <c r="K53" s="4">
        <v>102.009744214373</v>
      </c>
      <c r="L53" s="4">
        <v>97.442143727162005</v>
      </c>
      <c r="N53" s="12"/>
      <c r="O53" s="15"/>
      <c r="P53" s="4">
        <v>95.980803839232138</v>
      </c>
      <c r="Q53" s="4">
        <v>80.983803239352127</v>
      </c>
      <c r="R53" s="4">
        <v>47.990401919616069</v>
      </c>
      <c r="S53" s="4">
        <v>0</v>
      </c>
      <c r="T53" s="4">
        <v>77.984403119376111</v>
      </c>
      <c r="U53" s="4">
        <v>0</v>
      </c>
      <c r="V53" s="4">
        <v>0</v>
      </c>
      <c r="X53" s="12"/>
      <c r="Y53" s="15"/>
      <c r="Z53" s="3">
        <v>96.765275089853461</v>
      </c>
      <c r="AA53" s="4">
        <v>96.765275089853461</v>
      </c>
      <c r="AB53" s="4">
        <v>87.088747580868116</v>
      </c>
      <c r="AC53" s="4">
        <v>82.941664362731544</v>
      </c>
      <c r="AD53" s="4">
        <v>92.618191871716888</v>
      </c>
      <c r="AE53" s="4">
        <v>91.235830799004702</v>
      </c>
      <c r="AF53" s="4">
        <v>0</v>
      </c>
      <c r="AG53" s="4">
        <v>99.529997235277847</v>
      </c>
      <c r="AH53" s="4">
        <v>82.941664362731544</v>
      </c>
      <c r="AI53" s="4">
        <v>0</v>
      </c>
      <c r="AJ53" s="4">
        <v>0</v>
      </c>
      <c r="AK53" s="4">
        <v>0</v>
      </c>
      <c r="AL53" s="4">
        <v>0</v>
      </c>
    </row>
    <row r="54" spans="1:38" x14ac:dyDescent="0.25">
      <c r="A54" s="13"/>
      <c r="B54" s="16"/>
      <c r="C54" s="4">
        <v>98.964677222898899</v>
      </c>
      <c r="D54" s="4">
        <v>94.397076735688202</v>
      </c>
      <c r="E54" s="4">
        <v>94.397076735688202</v>
      </c>
      <c r="F54" s="4">
        <v>92.874543239951294</v>
      </c>
      <c r="G54" s="4">
        <v>97.442143727162005</v>
      </c>
      <c r="H54" s="4">
        <v>92.874543239951294</v>
      </c>
      <c r="I54" s="4">
        <v>98.964677222898899</v>
      </c>
      <c r="J54" s="4">
        <v>100.48721071863601</v>
      </c>
      <c r="K54" s="4">
        <v>91.352009744214399</v>
      </c>
      <c r="L54" s="4">
        <v>102.009744214373</v>
      </c>
      <c r="N54" s="13"/>
      <c r="O54" s="16"/>
      <c r="P54" s="4">
        <v>101.97960407918416</v>
      </c>
      <c r="Q54" s="4">
        <v>85.482903419316131</v>
      </c>
      <c r="R54" s="4">
        <v>50.989802039592078</v>
      </c>
      <c r="S54" s="4">
        <v>0</v>
      </c>
      <c r="T54" s="4">
        <v>79.484103179364112</v>
      </c>
      <c r="U54" s="4">
        <v>0</v>
      </c>
      <c r="V54" s="4">
        <v>0</v>
      </c>
      <c r="X54" s="13"/>
      <c r="Y54" s="16"/>
      <c r="Z54" s="3">
        <v>103.67708045341443</v>
      </c>
      <c r="AA54" s="4">
        <v>96.765275089853461</v>
      </c>
      <c r="AB54" s="4">
        <v>88.471108653580316</v>
      </c>
      <c r="AC54" s="4">
        <v>77.412220071882771</v>
      </c>
      <c r="AD54" s="4">
        <v>88.471108653580316</v>
      </c>
      <c r="AE54" s="4">
        <v>88.471108653580316</v>
      </c>
      <c r="AF54" s="4">
        <v>0</v>
      </c>
      <c r="AG54" s="4">
        <v>91.235830799004702</v>
      </c>
      <c r="AH54" s="4">
        <v>84.32402543544373</v>
      </c>
      <c r="AI54" s="4">
        <v>0</v>
      </c>
      <c r="AJ54" s="4">
        <v>0</v>
      </c>
      <c r="AK54" s="4">
        <v>0</v>
      </c>
      <c r="AL54" s="4">
        <v>0</v>
      </c>
    </row>
    <row r="55" spans="1:38" x14ac:dyDescent="0.25">
      <c r="B55" s="19" t="s">
        <v>23</v>
      </c>
      <c r="C55" s="18">
        <f>AVERAGE(C52:C54)</f>
        <v>99.97969955339029</v>
      </c>
      <c r="D55" s="18">
        <f t="shared" ref="D55:L55" si="19">AVERAGE(D52:D54)</f>
        <v>94.904587900933834</v>
      </c>
      <c r="E55" s="18">
        <f t="shared" si="19"/>
        <v>92.874543239951308</v>
      </c>
      <c r="F55" s="18">
        <f t="shared" si="19"/>
        <v>92.367032074705662</v>
      </c>
      <c r="G55" s="18">
        <f t="shared" si="19"/>
        <v>96.427121396670785</v>
      </c>
      <c r="H55" s="18">
        <f t="shared" si="19"/>
        <v>94.397076735688188</v>
      </c>
      <c r="I55" s="18">
        <f t="shared" si="19"/>
        <v>102.00974421437297</v>
      </c>
      <c r="J55" s="18">
        <f t="shared" si="19"/>
        <v>100.99472188388167</v>
      </c>
      <c r="K55" s="18">
        <f t="shared" si="19"/>
        <v>96.934632561916473</v>
      </c>
      <c r="L55" s="18">
        <f t="shared" si="19"/>
        <v>99.979699553390333</v>
      </c>
      <c r="O55" s="18" t="s">
        <v>23</v>
      </c>
      <c r="P55" s="18">
        <f>AVERAGE(P52:P54)</f>
        <v>99.98000399920015</v>
      </c>
      <c r="Q55" s="18">
        <f t="shared" ref="Q55:V55" si="20">AVERAGE(Q52:Q54)</f>
        <v>87.982403519296142</v>
      </c>
      <c r="R55" s="18">
        <f t="shared" si="20"/>
        <v>52.989402119576084</v>
      </c>
      <c r="S55" s="18">
        <f t="shared" si="20"/>
        <v>0</v>
      </c>
      <c r="T55" s="18">
        <f t="shared" si="20"/>
        <v>80.483903219356122</v>
      </c>
      <c r="U55" s="18">
        <f t="shared" si="20"/>
        <v>0</v>
      </c>
      <c r="V55" s="18">
        <f t="shared" si="20"/>
        <v>0</v>
      </c>
      <c r="Y55" s="19" t="s">
        <v>23</v>
      </c>
      <c r="Z55" s="18">
        <f>AVERAGE(Z52:Z54)</f>
        <v>99.990784259515237</v>
      </c>
      <c r="AA55" s="18">
        <f t="shared" ref="AA55:AL55" si="21">AVERAGE(AA52:AA54)</f>
        <v>96.304488065616056</v>
      </c>
      <c r="AB55" s="18">
        <f t="shared" si="21"/>
        <v>89.392682702055097</v>
      </c>
      <c r="AC55" s="18">
        <f t="shared" si="21"/>
        <v>82.020090314256734</v>
      </c>
      <c r="AD55" s="18">
        <f t="shared" si="21"/>
        <v>91.696617823242093</v>
      </c>
      <c r="AE55" s="18">
        <f t="shared" si="21"/>
        <v>88.471108653580316</v>
      </c>
      <c r="AF55" s="18">
        <f t="shared" si="21"/>
        <v>0</v>
      </c>
      <c r="AG55" s="18">
        <f t="shared" si="21"/>
        <v>94.92212699290387</v>
      </c>
      <c r="AH55" s="18">
        <f t="shared" si="21"/>
        <v>85.706386508155916</v>
      </c>
      <c r="AI55" s="18">
        <f t="shared" si="21"/>
        <v>0</v>
      </c>
      <c r="AJ55" s="18">
        <f t="shared" si="21"/>
        <v>0</v>
      </c>
      <c r="AK55" s="18">
        <f t="shared" si="21"/>
        <v>0</v>
      </c>
      <c r="AL55" s="18">
        <f t="shared" si="21"/>
        <v>0</v>
      </c>
    </row>
  </sheetData>
  <mergeCells count="120">
    <mergeCell ref="AD1:AF1"/>
    <mergeCell ref="AG1:AI1"/>
    <mergeCell ref="AJ1:AL1"/>
    <mergeCell ref="A3:A5"/>
    <mergeCell ref="B3:B5"/>
    <mergeCell ref="N3:N5"/>
    <mergeCell ref="O3:O5"/>
    <mergeCell ref="X3:X5"/>
    <mergeCell ref="Y3:Y5"/>
    <mergeCell ref="D1:F1"/>
    <mergeCell ref="G1:I1"/>
    <mergeCell ref="J1:L1"/>
    <mergeCell ref="Q1:S1"/>
    <mergeCell ref="T1:V1"/>
    <mergeCell ref="AA1:AC1"/>
    <mergeCell ref="AD8:AF8"/>
    <mergeCell ref="AG8:AI8"/>
    <mergeCell ref="AJ8:AL8"/>
    <mergeCell ref="A10:A12"/>
    <mergeCell ref="B10:B12"/>
    <mergeCell ref="N10:N12"/>
    <mergeCell ref="O10:O12"/>
    <mergeCell ref="X10:X12"/>
    <mergeCell ref="Y10:Y12"/>
    <mergeCell ref="D8:F8"/>
    <mergeCell ref="G8:I8"/>
    <mergeCell ref="J8:L8"/>
    <mergeCell ref="Q8:S8"/>
    <mergeCell ref="T8:V8"/>
    <mergeCell ref="AA8:AC8"/>
    <mergeCell ref="AD15:AF15"/>
    <mergeCell ref="AG15:AI15"/>
    <mergeCell ref="AJ15:AL15"/>
    <mergeCell ref="A17:A19"/>
    <mergeCell ref="B17:B19"/>
    <mergeCell ref="N17:N19"/>
    <mergeCell ref="O17:O19"/>
    <mergeCell ref="X17:X19"/>
    <mergeCell ref="Y17:Y19"/>
    <mergeCell ref="D15:F15"/>
    <mergeCell ref="G15:I15"/>
    <mergeCell ref="J15:L15"/>
    <mergeCell ref="Q15:S15"/>
    <mergeCell ref="T15:V15"/>
    <mergeCell ref="AA15:AC15"/>
    <mergeCell ref="AD22:AF22"/>
    <mergeCell ref="AG22:AI22"/>
    <mergeCell ref="AJ22:AL22"/>
    <mergeCell ref="A24:A26"/>
    <mergeCell ref="B24:B26"/>
    <mergeCell ref="N24:N26"/>
    <mergeCell ref="O24:O26"/>
    <mergeCell ref="X24:X26"/>
    <mergeCell ref="Y24:Y26"/>
    <mergeCell ref="D22:F22"/>
    <mergeCell ref="G22:I22"/>
    <mergeCell ref="J22:L22"/>
    <mergeCell ref="Q22:S22"/>
    <mergeCell ref="T22:V22"/>
    <mergeCell ref="AA22:AC22"/>
    <mergeCell ref="AD29:AF29"/>
    <mergeCell ref="AG29:AI29"/>
    <mergeCell ref="AJ29:AL29"/>
    <mergeCell ref="A31:A33"/>
    <mergeCell ref="B31:B33"/>
    <mergeCell ref="N31:N33"/>
    <mergeCell ref="O31:O33"/>
    <mergeCell ref="X31:X33"/>
    <mergeCell ref="Y31:Y33"/>
    <mergeCell ref="D29:F29"/>
    <mergeCell ref="G29:I29"/>
    <mergeCell ref="J29:L29"/>
    <mergeCell ref="Q29:S29"/>
    <mergeCell ref="T29:V29"/>
    <mergeCell ref="AA29:AC29"/>
    <mergeCell ref="AD36:AF36"/>
    <mergeCell ref="AG36:AI36"/>
    <mergeCell ref="AJ36:AL36"/>
    <mergeCell ref="A38:A40"/>
    <mergeCell ref="B38:B40"/>
    <mergeCell ref="N38:N40"/>
    <mergeCell ref="O38:O40"/>
    <mergeCell ref="X38:X40"/>
    <mergeCell ref="Y38:Y40"/>
    <mergeCell ref="D36:F36"/>
    <mergeCell ref="G36:I36"/>
    <mergeCell ref="J36:L36"/>
    <mergeCell ref="Q36:S36"/>
    <mergeCell ref="T36:V36"/>
    <mergeCell ref="AA36:AC36"/>
    <mergeCell ref="AD43:AF43"/>
    <mergeCell ref="AG43:AI43"/>
    <mergeCell ref="AJ43:AL43"/>
    <mergeCell ref="A45:A47"/>
    <mergeCell ref="B45:B47"/>
    <mergeCell ref="N45:N47"/>
    <mergeCell ref="O45:O47"/>
    <mergeCell ref="X45:X47"/>
    <mergeCell ref="Y45:Y47"/>
    <mergeCell ref="D43:F43"/>
    <mergeCell ref="G43:I43"/>
    <mergeCell ref="J43:L43"/>
    <mergeCell ref="Q43:S43"/>
    <mergeCell ref="T43:V43"/>
    <mergeCell ref="AA43:AC43"/>
    <mergeCell ref="AD50:AF50"/>
    <mergeCell ref="AG50:AI50"/>
    <mergeCell ref="AJ50:AL50"/>
    <mergeCell ref="A52:A54"/>
    <mergeCell ref="B52:B54"/>
    <mergeCell ref="N52:N54"/>
    <mergeCell ref="O52:O54"/>
    <mergeCell ref="X52:X54"/>
    <mergeCell ref="Y52:Y54"/>
    <mergeCell ref="D50:F50"/>
    <mergeCell ref="G50:I50"/>
    <mergeCell ref="J50:L50"/>
    <mergeCell ref="Q50:S50"/>
    <mergeCell ref="T50:V50"/>
    <mergeCell ref="AA50:AC5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4"/>
  <sheetViews>
    <sheetView workbookViewId="0">
      <selection activeCell="D60" sqref="D60"/>
    </sheetView>
  </sheetViews>
  <sheetFormatPr baseColWidth="10" defaultRowHeight="15" x14ac:dyDescent="0.25"/>
  <cols>
    <col min="1" max="1" width="28.140625" customWidth="1"/>
    <col min="3" max="12" width="9.28515625" customWidth="1"/>
    <col min="13" max="13" width="6.28515625" customWidth="1"/>
    <col min="14" max="14" width="26.7109375" customWidth="1"/>
    <col min="16" max="22" width="9.28515625" customWidth="1"/>
    <col min="23" max="23" width="6.140625" customWidth="1"/>
    <col min="24" max="24" width="27" customWidth="1"/>
    <col min="26" max="38" width="9.28515625" customWidth="1"/>
  </cols>
  <sheetData>
    <row r="1" spans="1:38" x14ac:dyDescent="0.25">
      <c r="A1" s="1"/>
      <c r="B1" s="1"/>
      <c r="C1" s="1"/>
      <c r="D1" s="8" t="s">
        <v>0</v>
      </c>
      <c r="E1" s="9"/>
      <c r="F1" s="10"/>
      <c r="G1" s="8" t="s">
        <v>1</v>
      </c>
      <c r="H1" s="9"/>
      <c r="I1" s="10"/>
      <c r="J1" s="8" t="s">
        <v>19</v>
      </c>
      <c r="K1" s="9"/>
      <c r="L1" s="10"/>
      <c r="N1" s="1"/>
      <c r="O1" s="1"/>
      <c r="P1" s="1"/>
      <c r="Q1" s="8" t="s">
        <v>21</v>
      </c>
      <c r="R1" s="9"/>
      <c r="S1" s="10"/>
      <c r="T1" s="8" t="s">
        <v>22</v>
      </c>
      <c r="U1" s="9"/>
      <c r="V1" s="10"/>
      <c r="X1" s="1"/>
      <c r="Y1" s="1"/>
      <c r="Z1" s="2"/>
      <c r="AA1" s="8" t="s">
        <v>2</v>
      </c>
      <c r="AB1" s="9"/>
      <c r="AC1" s="10"/>
      <c r="AD1" s="8" t="s">
        <v>3</v>
      </c>
      <c r="AE1" s="9"/>
      <c r="AF1" s="10"/>
      <c r="AG1" s="8" t="s">
        <v>4</v>
      </c>
      <c r="AH1" s="9"/>
      <c r="AI1" s="10"/>
      <c r="AJ1" s="8" t="s">
        <v>5</v>
      </c>
      <c r="AK1" s="9"/>
      <c r="AL1" s="10"/>
    </row>
    <row r="2" spans="1:38" x14ac:dyDescent="0.25">
      <c r="A2" s="2" t="s">
        <v>18</v>
      </c>
      <c r="B2" s="2" t="s">
        <v>6</v>
      </c>
      <c r="C2" s="2" t="s">
        <v>20</v>
      </c>
      <c r="D2" s="2" t="s">
        <v>7</v>
      </c>
      <c r="E2" s="2" t="s">
        <v>8</v>
      </c>
      <c r="F2" s="2" t="s">
        <v>9</v>
      </c>
      <c r="G2" s="2" t="s">
        <v>7</v>
      </c>
      <c r="H2" s="2" t="s">
        <v>8</v>
      </c>
      <c r="I2" s="2" t="s">
        <v>9</v>
      </c>
      <c r="J2" s="2" t="s">
        <v>7</v>
      </c>
      <c r="K2" s="2" t="s">
        <v>8</v>
      </c>
      <c r="L2" s="2" t="s">
        <v>9</v>
      </c>
      <c r="N2" s="2" t="s">
        <v>18</v>
      </c>
      <c r="O2" s="2" t="s">
        <v>6</v>
      </c>
      <c r="P2" s="2" t="s">
        <v>20</v>
      </c>
      <c r="Q2" s="2" t="s">
        <v>7</v>
      </c>
      <c r="R2" s="2" t="s">
        <v>8</v>
      </c>
      <c r="S2" s="2" t="s">
        <v>9</v>
      </c>
      <c r="T2" s="2" t="s">
        <v>7</v>
      </c>
      <c r="U2" s="2" t="s">
        <v>8</v>
      </c>
      <c r="V2" s="2" t="s">
        <v>9</v>
      </c>
      <c r="X2" s="2" t="s">
        <v>18</v>
      </c>
      <c r="Y2" s="2" t="s">
        <v>6</v>
      </c>
      <c r="Z2" s="2" t="s">
        <v>20</v>
      </c>
      <c r="AA2" s="2" t="s">
        <v>7</v>
      </c>
      <c r="AB2" s="2" t="s">
        <v>8</v>
      </c>
      <c r="AC2" s="2" t="s">
        <v>9</v>
      </c>
      <c r="AD2" s="2" t="s">
        <v>7</v>
      </c>
      <c r="AE2" s="2" t="s">
        <v>8</v>
      </c>
      <c r="AF2" s="2" t="s">
        <v>9</v>
      </c>
      <c r="AG2" s="2" t="s">
        <v>7</v>
      </c>
      <c r="AH2" s="2" t="s">
        <v>8</v>
      </c>
      <c r="AI2" s="2" t="s">
        <v>9</v>
      </c>
      <c r="AJ2" s="2" t="s">
        <v>7</v>
      </c>
      <c r="AK2" s="2" t="s">
        <v>8</v>
      </c>
      <c r="AL2" s="2" t="s">
        <v>9</v>
      </c>
    </row>
    <row r="3" spans="1:38" x14ac:dyDescent="0.25">
      <c r="A3" s="11" t="s">
        <v>10</v>
      </c>
      <c r="B3" s="14">
        <v>2794</v>
      </c>
      <c r="C3" s="5">
        <v>37</v>
      </c>
      <c r="D3" s="6">
        <v>35</v>
      </c>
      <c r="E3" s="6">
        <v>36.5</v>
      </c>
      <c r="F3" s="6">
        <v>34</v>
      </c>
      <c r="G3" s="6">
        <v>35</v>
      </c>
      <c r="H3" s="6">
        <v>36</v>
      </c>
      <c r="I3" s="6">
        <v>35</v>
      </c>
      <c r="J3" s="6">
        <v>37</v>
      </c>
      <c r="K3" s="6">
        <v>37</v>
      </c>
      <c r="L3" s="6">
        <v>34.5</v>
      </c>
      <c r="N3" s="11" t="s">
        <v>10</v>
      </c>
      <c r="O3" s="14">
        <v>2794</v>
      </c>
      <c r="P3" s="6">
        <v>37</v>
      </c>
      <c r="Q3" s="6">
        <v>14</v>
      </c>
      <c r="R3" s="6">
        <v>10</v>
      </c>
      <c r="S3" s="6">
        <v>0</v>
      </c>
      <c r="T3" s="6">
        <v>10</v>
      </c>
      <c r="U3" s="6">
        <v>0</v>
      </c>
      <c r="V3" s="6">
        <v>0</v>
      </c>
      <c r="X3" s="11" t="s">
        <v>10</v>
      </c>
      <c r="Y3" s="14">
        <v>2794</v>
      </c>
      <c r="Z3" s="6">
        <v>21</v>
      </c>
      <c r="AA3" s="6">
        <v>21.5</v>
      </c>
      <c r="AB3" s="6">
        <v>19.5</v>
      </c>
      <c r="AC3" s="6">
        <v>20</v>
      </c>
      <c r="AD3" s="6">
        <v>21</v>
      </c>
      <c r="AE3" s="6">
        <v>18</v>
      </c>
      <c r="AF3" s="6">
        <v>16</v>
      </c>
      <c r="AG3" s="6">
        <v>18</v>
      </c>
      <c r="AH3" s="6">
        <v>8.5</v>
      </c>
      <c r="AI3" s="6">
        <v>0</v>
      </c>
      <c r="AJ3" s="6">
        <v>20</v>
      </c>
      <c r="AK3" s="6">
        <v>0</v>
      </c>
      <c r="AL3" s="6">
        <v>0</v>
      </c>
    </row>
    <row r="4" spans="1:38" x14ac:dyDescent="0.25">
      <c r="A4" s="12"/>
      <c r="B4" s="15"/>
      <c r="C4" s="5">
        <v>36</v>
      </c>
      <c r="D4" s="6">
        <v>35.5</v>
      </c>
      <c r="E4" s="6">
        <v>37</v>
      </c>
      <c r="F4" s="6">
        <v>33.5</v>
      </c>
      <c r="G4" s="6">
        <v>34.5</v>
      </c>
      <c r="H4" s="6">
        <v>35</v>
      </c>
      <c r="I4" s="6">
        <v>35.5</v>
      </c>
      <c r="J4" s="6">
        <v>35.5</v>
      </c>
      <c r="K4" s="6">
        <v>36</v>
      </c>
      <c r="L4" s="6">
        <v>34</v>
      </c>
      <c r="N4" s="12"/>
      <c r="O4" s="15"/>
      <c r="P4" s="6">
        <v>36</v>
      </c>
      <c r="Q4" s="6">
        <v>22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X4" s="12"/>
      <c r="Y4" s="15"/>
      <c r="Z4" s="6">
        <v>22.5</v>
      </c>
      <c r="AA4" s="6">
        <v>21.5</v>
      </c>
      <c r="AB4" s="6">
        <v>22</v>
      </c>
      <c r="AC4" s="6">
        <v>21.5</v>
      </c>
      <c r="AD4" s="6">
        <v>20.5</v>
      </c>
      <c r="AE4" s="6">
        <v>18</v>
      </c>
      <c r="AF4" s="6">
        <v>14</v>
      </c>
      <c r="AG4" s="6">
        <v>18.5</v>
      </c>
      <c r="AH4" s="6">
        <v>0</v>
      </c>
      <c r="AI4" s="6">
        <v>0</v>
      </c>
      <c r="AJ4" s="6">
        <v>20</v>
      </c>
      <c r="AK4" s="6">
        <v>0</v>
      </c>
      <c r="AL4" s="6">
        <v>0</v>
      </c>
    </row>
    <row r="5" spans="1:38" x14ac:dyDescent="0.25">
      <c r="A5" s="13"/>
      <c r="B5" s="16"/>
      <c r="C5" s="5">
        <v>35</v>
      </c>
      <c r="D5" s="6">
        <v>36</v>
      </c>
      <c r="E5" s="6">
        <v>34</v>
      </c>
      <c r="F5" s="6">
        <v>35</v>
      </c>
      <c r="G5" s="6">
        <v>35</v>
      </c>
      <c r="H5" s="6">
        <v>35.5</v>
      </c>
      <c r="I5" s="6">
        <v>34.5</v>
      </c>
      <c r="J5" s="6">
        <v>34.5</v>
      </c>
      <c r="K5" s="6">
        <v>35.5</v>
      </c>
      <c r="L5" s="6">
        <v>35</v>
      </c>
      <c r="N5" s="13"/>
      <c r="O5" s="16"/>
      <c r="P5" s="6">
        <v>35</v>
      </c>
      <c r="Q5" s="6">
        <v>23</v>
      </c>
      <c r="R5" s="6">
        <v>5</v>
      </c>
      <c r="S5" s="6">
        <v>0</v>
      </c>
      <c r="T5" s="6">
        <v>0</v>
      </c>
      <c r="U5" s="6">
        <v>3</v>
      </c>
      <c r="V5" s="6">
        <v>0</v>
      </c>
      <c r="X5" s="13"/>
      <c r="Y5" s="16"/>
      <c r="Z5" s="6">
        <v>21.5</v>
      </c>
      <c r="AA5" s="6">
        <v>22</v>
      </c>
      <c r="AB5" s="6">
        <v>21.5</v>
      </c>
      <c r="AC5" s="6">
        <v>22</v>
      </c>
      <c r="AD5" s="6">
        <v>19</v>
      </c>
      <c r="AE5" s="6">
        <v>14</v>
      </c>
      <c r="AF5" s="6">
        <v>12</v>
      </c>
      <c r="AG5" s="6">
        <v>20</v>
      </c>
      <c r="AH5" s="6">
        <v>0</v>
      </c>
      <c r="AI5" s="6">
        <v>0</v>
      </c>
      <c r="AJ5" s="6">
        <v>14.5</v>
      </c>
      <c r="AK5" s="6">
        <v>7</v>
      </c>
      <c r="AL5" s="6">
        <v>0</v>
      </c>
    </row>
    <row r="8" spans="1:38" x14ac:dyDescent="0.25">
      <c r="A8" s="1"/>
      <c r="B8" s="1"/>
      <c r="C8" s="1"/>
      <c r="D8" s="8" t="s">
        <v>0</v>
      </c>
      <c r="E8" s="9"/>
      <c r="F8" s="10"/>
      <c r="G8" s="8" t="s">
        <v>1</v>
      </c>
      <c r="H8" s="9"/>
      <c r="I8" s="10"/>
      <c r="J8" s="8" t="s">
        <v>19</v>
      </c>
      <c r="K8" s="9"/>
      <c r="L8" s="10"/>
      <c r="N8" s="1"/>
      <c r="O8" s="1"/>
      <c r="P8" s="1"/>
      <c r="Q8" s="8" t="s">
        <v>21</v>
      </c>
      <c r="R8" s="9"/>
      <c r="S8" s="10"/>
      <c r="T8" s="8" t="s">
        <v>22</v>
      </c>
      <c r="U8" s="9"/>
      <c r="V8" s="10"/>
      <c r="X8" s="1"/>
      <c r="Y8" s="1"/>
      <c r="Z8" s="2"/>
      <c r="AA8" s="8" t="s">
        <v>2</v>
      </c>
      <c r="AB8" s="9"/>
      <c r="AC8" s="10"/>
      <c r="AD8" s="8" t="s">
        <v>3</v>
      </c>
      <c r="AE8" s="9"/>
      <c r="AF8" s="10"/>
      <c r="AG8" s="8" t="s">
        <v>4</v>
      </c>
      <c r="AH8" s="9"/>
      <c r="AI8" s="10"/>
      <c r="AJ8" s="8" t="s">
        <v>5</v>
      </c>
      <c r="AK8" s="9"/>
      <c r="AL8" s="10"/>
    </row>
    <row r="9" spans="1:38" x14ac:dyDescent="0.25">
      <c r="A9" s="2" t="s">
        <v>18</v>
      </c>
      <c r="B9" s="2" t="s">
        <v>6</v>
      </c>
      <c r="C9" s="2" t="s">
        <v>20</v>
      </c>
      <c r="D9" s="2" t="s">
        <v>7</v>
      </c>
      <c r="E9" s="2" t="s">
        <v>8</v>
      </c>
      <c r="F9" s="2" t="s">
        <v>9</v>
      </c>
      <c r="G9" s="2" t="s">
        <v>7</v>
      </c>
      <c r="H9" s="2" t="s">
        <v>8</v>
      </c>
      <c r="I9" s="2" t="s">
        <v>9</v>
      </c>
      <c r="J9" s="2" t="s">
        <v>7</v>
      </c>
      <c r="K9" s="2" t="s">
        <v>8</v>
      </c>
      <c r="L9" s="2" t="s">
        <v>9</v>
      </c>
      <c r="N9" s="2" t="s">
        <v>18</v>
      </c>
      <c r="O9" s="2" t="s">
        <v>6</v>
      </c>
      <c r="P9" s="2" t="s">
        <v>20</v>
      </c>
      <c r="Q9" s="2" t="s">
        <v>7</v>
      </c>
      <c r="R9" s="2" t="s">
        <v>8</v>
      </c>
      <c r="S9" s="2" t="s">
        <v>9</v>
      </c>
      <c r="T9" s="2" t="s">
        <v>7</v>
      </c>
      <c r="U9" s="2" t="s">
        <v>8</v>
      </c>
      <c r="V9" s="2" t="s">
        <v>9</v>
      </c>
      <c r="X9" s="2" t="s">
        <v>18</v>
      </c>
      <c r="Y9" s="2" t="s">
        <v>6</v>
      </c>
      <c r="Z9" s="2" t="s">
        <v>20</v>
      </c>
      <c r="AA9" s="2" t="s">
        <v>7</v>
      </c>
      <c r="AB9" s="2" t="s">
        <v>8</v>
      </c>
      <c r="AC9" s="2" t="s">
        <v>9</v>
      </c>
      <c r="AD9" s="2" t="s">
        <v>7</v>
      </c>
      <c r="AE9" s="2" t="s">
        <v>8</v>
      </c>
      <c r="AF9" s="2" t="s">
        <v>9</v>
      </c>
      <c r="AG9" s="2" t="s">
        <v>7</v>
      </c>
      <c r="AH9" s="2" t="s">
        <v>8</v>
      </c>
      <c r="AI9" s="2" t="s">
        <v>9</v>
      </c>
      <c r="AJ9" s="2" t="s">
        <v>7</v>
      </c>
      <c r="AK9" s="2" t="s">
        <v>8</v>
      </c>
      <c r="AL9" s="2" t="s">
        <v>9</v>
      </c>
    </row>
    <row r="10" spans="1:38" x14ac:dyDescent="0.25">
      <c r="A10" s="11" t="s">
        <v>11</v>
      </c>
      <c r="B10" s="14">
        <v>20910</v>
      </c>
      <c r="C10" s="6">
        <v>23</v>
      </c>
      <c r="D10" s="6">
        <v>22</v>
      </c>
      <c r="E10" s="6">
        <v>23</v>
      </c>
      <c r="F10" s="6">
        <v>24</v>
      </c>
      <c r="G10" s="6">
        <v>21</v>
      </c>
      <c r="H10" s="6">
        <v>23</v>
      </c>
      <c r="I10" s="6">
        <v>22</v>
      </c>
      <c r="J10" s="6">
        <v>22.5</v>
      </c>
      <c r="K10" s="6">
        <v>18.5</v>
      </c>
      <c r="L10" s="6">
        <v>20.5</v>
      </c>
      <c r="N10" s="11" t="s">
        <v>11</v>
      </c>
      <c r="O10" s="14">
        <v>20910</v>
      </c>
      <c r="P10" s="6">
        <v>23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X10" s="11" t="s">
        <v>11</v>
      </c>
      <c r="Y10" s="14">
        <v>20910</v>
      </c>
      <c r="Z10" s="6">
        <v>23.5</v>
      </c>
      <c r="AA10" s="6">
        <v>14</v>
      </c>
      <c r="AB10" s="6">
        <v>19</v>
      </c>
      <c r="AC10" s="6">
        <v>8</v>
      </c>
      <c r="AD10" s="6">
        <v>15</v>
      </c>
      <c r="AE10" s="6">
        <v>6</v>
      </c>
      <c r="AF10" s="6">
        <v>0</v>
      </c>
      <c r="AG10" s="6">
        <v>7</v>
      </c>
      <c r="AH10" s="6">
        <v>5</v>
      </c>
      <c r="AI10" s="6">
        <v>0</v>
      </c>
      <c r="AJ10" s="6">
        <v>0</v>
      </c>
      <c r="AK10" s="6">
        <v>0</v>
      </c>
      <c r="AL10" s="6">
        <v>0</v>
      </c>
    </row>
    <row r="11" spans="1:38" x14ac:dyDescent="0.25">
      <c r="A11" s="12"/>
      <c r="B11" s="15"/>
      <c r="C11" s="6">
        <v>22</v>
      </c>
      <c r="D11" s="6">
        <v>21</v>
      </c>
      <c r="E11" s="6">
        <v>23</v>
      </c>
      <c r="F11" s="6">
        <v>24</v>
      </c>
      <c r="G11" s="6">
        <v>21.5</v>
      </c>
      <c r="H11" s="6">
        <v>23.5</v>
      </c>
      <c r="I11" s="6">
        <v>22</v>
      </c>
      <c r="J11" s="6">
        <v>21.5</v>
      </c>
      <c r="K11" s="6">
        <v>19.5</v>
      </c>
      <c r="L11" s="6">
        <v>19.5</v>
      </c>
      <c r="N11" s="12"/>
      <c r="O11" s="15"/>
      <c r="P11" s="6">
        <v>22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X11" s="12"/>
      <c r="Y11" s="15"/>
      <c r="Z11" s="6">
        <v>24</v>
      </c>
      <c r="AA11" s="6">
        <v>21</v>
      </c>
      <c r="AB11" s="6">
        <v>15.5</v>
      </c>
      <c r="AC11" s="6">
        <v>10</v>
      </c>
      <c r="AD11" s="6">
        <v>10</v>
      </c>
      <c r="AE11" s="6">
        <v>7</v>
      </c>
      <c r="AF11" s="6">
        <v>0</v>
      </c>
      <c r="AG11" s="6">
        <v>11</v>
      </c>
      <c r="AH11" s="6">
        <v>4</v>
      </c>
      <c r="AI11" s="6">
        <v>0</v>
      </c>
      <c r="AJ11" s="6">
        <v>0</v>
      </c>
      <c r="AK11" s="6">
        <v>0</v>
      </c>
      <c r="AL11" s="6">
        <v>0</v>
      </c>
    </row>
    <row r="12" spans="1:38" x14ac:dyDescent="0.25">
      <c r="A12" s="13"/>
      <c r="B12" s="16"/>
      <c r="C12" s="6">
        <v>23</v>
      </c>
      <c r="D12" s="6">
        <v>22</v>
      </c>
      <c r="E12" s="6">
        <v>21.5</v>
      </c>
      <c r="F12" s="6">
        <v>23.5</v>
      </c>
      <c r="G12" s="6">
        <v>21</v>
      </c>
      <c r="H12" s="6">
        <v>22</v>
      </c>
      <c r="I12" s="6">
        <v>21</v>
      </c>
      <c r="J12" s="6">
        <v>20.5</v>
      </c>
      <c r="K12" s="6">
        <v>19</v>
      </c>
      <c r="L12" s="6">
        <v>22</v>
      </c>
      <c r="N12" s="13"/>
      <c r="O12" s="16"/>
      <c r="P12" s="6">
        <v>23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X12" s="13"/>
      <c r="Y12" s="16"/>
      <c r="Z12" s="6">
        <v>23.5</v>
      </c>
      <c r="AA12" s="6">
        <v>13</v>
      </c>
      <c r="AB12" s="6">
        <v>13</v>
      </c>
      <c r="AC12" s="6">
        <v>6</v>
      </c>
      <c r="AD12" s="6">
        <v>12</v>
      </c>
      <c r="AE12" s="6">
        <v>5</v>
      </c>
      <c r="AF12" s="6">
        <v>0</v>
      </c>
      <c r="AG12" s="6">
        <v>6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</row>
    <row r="15" spans="1:38" x14ac:dyDescent="0.25">
      <c r="A15" s="1"/>
      <c r="B15" s="1"/>
      <c r="C15" s="1"/>
      <c r="D15" s="8" t="s">
        <v>0</v>
      </c>
      <c r="E15" s="9"/>
      <c r="F15" s="10"/>
      <c r="G15" s="8" t="s">
        <v>1</v>
      </c>
      <c r="H15" s="9"/>
      <c r="I15" s="10"/>
      <c r="J15" s="8" t="s">
        <v>19</v>
      </c>
      <c r="K15" s="9"/>
      <c r="L15" s="10"/>
      <c r="N15" s="1"/>
      <c r="O15" s="1"/>
      <c r="P15" s="1"/>
      <c r="Q15" s="8" t="s">
        <v>21</v>
      </c>
      <c r="R15" s="9"/>
      <c r="S15" s="10"/>
      <c r="T15" s="8" t="s">
        <v>22</v>
      </c>
      <c r="U15" s="9"/>
      <c r="V15" s="10"/>
      <c r="X15" s="1"/>
      <c r="Y15" s="1"/>
      <c r="Z15" s="2"/>
      <c r="AA15" s="8" t="s">
        <v>2</v>
      </c>
      <c r="AB15" s="9"/>
      <c r="AC15" s="10"/>
      <c r="AD15" s="8" t="s">
        <v>3</v>
      </c>
      <c r="AE15" s="9"/>
      <c r="AF15" s="10"/>
      <c r="AG15" s="8" t="s">
        <v>4</v>
      </c>
      <c r="AH15" s="9"/>
      <c r="AI15" s="10"/>
      <c r="AJ15" s="8" t="s">
        <v>5</v>
      </c>
      <c r="AK15" s="9"/>
      <c r="AL15" s="10"/>
    </row>
    <row r="16" spans="1:38" x14ac:dyDescent="0.25">
      <c r="A16" s="2" t="s">
        <v>18</v>
      </c>
      <c r="B16" s="2" t="s">
        <v>6</v>
      </c>
      <c r="C16" s="2" t="s">
        <v>20</v>
      </c>
      <c r="D16" s="2" t="s">
        <v>7</v>
      </c>
      <c r="E16" s="2" t="s">
        <v>8</v>
      </c>
      <c r="F16" s="2" t="s">
        <v>9</v>
      </c>
      <c r="G16" s="2" t="s">
        <v>7</v>
      </c>
      <c r="H16" s="2" t="s">
        <v>8</v>
      </c>
      <c r="I16" s="2" t="s">
        <v>9</v>
      </c>
      <c r="J16" s="2" t="s">
        <v>7</v>
      </c>
      <c r="K16" s="2" t="s">
        <v>8</v>
      </c>
      <c r="L16" s="2" t="s">
        <v>9</v>
      </c>
      <c r="N16" s="2" t="s">
        <v>18</v>
      </c>
      <c r="O16" s="2" t="s">
        <v>6</v>
      </c>
      <c r="P16" s="2" t="s">
        <v>20</v>
      </c>
      <c r="Q16" s="2" t="s">
        <v>7</v>
      </c>
      <c r="R16" s="2" t="s">
        <v>8</v>
      </c>
      <c r="S16" s="2" t="s">
        <v>9</v>
      </c>
      <c r="T16" s="2" t="s">
        <v>7</v>
      </c>
      <c r="U16" s="2" t="s">
        <v>8</v>
      </c>
      <c r="V16" s="2" t="s">
        <v>9</v>
      </c>
      <c r="X16" s="2" t="s">
        <v>18</v>
      </c>
      <c r="Y16" s="2" t="s">
        <v>6</v>
      </c>
      <c r="Z16" s="2" t="s">
        <v>20</v>
      </c>
      <c r="AA16" s="2" t="s">
        <v>7</v>
      </c>
      <c r="AB16" s="2" t="s">
        <v>8</v>
      </c>
      <c r="AC16" s="2" t="s">
        <v>9</v>
      </c>
      <c r="AD16" s="2" t="s">
        <v>7</v>
      </c>
      <c r="AE16" s="2" t="s">
        <v>8</v>
      </c>
      <c r="AF16" s="2" t="s">
        <v>9</v>
      </c>
      <c r="AG16" s="2" t="s">
        <v>7</v>
      </c>
      <c r="AH16" s="2" t="s">
        <v>8</v>
      </c>
      <c r="AI16" s="2" t="s">
        <v>9</v>
      </c>
      <c r="AJ16" s="2" t="s">
        <v>7</v>
      </c>
      <c r="AK16" s="2" t="s">
        <v>8</v>
      </c>
      <c r="AL16" s="2" t="s">
        <v>9</v>
      </c>
    </row>
    <row r="17" spans="1:38" x14ac:dyDescent="0.25">
      <c r="A17" s="11" t="s">
        <v>12</v>
      </c>
      <c r="B17" s="14">
        <v>2723</v>
      </c>
      <c r="C17" s="5">
        <v>13</v>
      </c>
      <c r="D17" s="6">
        <v>13.5</v>
      </c>
      <c r="E17" s="6">
        <v>12.5</v>
      </c>
      <c r="F17" s="6">
        <v>12</v>
      </c>
      <c r="G17" s="6">
        <v>14</v>
      </c>
      <c r="H17" s="6">
        <v>14</v>
      </c>
      <c r="I17" s="6">
        <v>14</v>
      </c>
      <c r="J17" s="6">
        <v>15.5</v>
      </c>
      <c r="K17" s="6">
        <v>15</v>
      </c>
      <c r="L17" s="6">
        <v>14.5</v>
      </c>
      <c r="N17" s="11" t="s">
        <v>12</v>
      </c>
      <c r="O17" s="14">
        <v>2723</v>
      </c>
      <c r="P17" s="5">
        <v>13</v>
      </c>
      <c r="Q17" s="5">
        <v>15</v>
      </c>
      <c r="R17" s="5">
        <v>9</v>
      </c>
      <c r="S17" s="5">
        <v>0</v>
      </c>
      <c r="T17" s="5">
        <v>13</v>
      </c>
      <c r="U17" s="5">
        <v>6</v>
      </c>
      <c r="V17" s="5">
        <v>0</v>
      </c>
      <c r="X17" s="11" t="s">
        <v>12</v>
      </c>
      <c r="Y17" s="14">
        <v>2723</v>
      </c>
      <c r="Z17" s="6">
        <v>11.5</v>
      </c>
      <c r="AA17" s="6">
        <v>12</v>
      </c>
      <c r="AB17" s="6">
        <v>13.5</v>
      </c>
      <c r="AC17" s="6">
        <v>10</v>
      </c>
      <c r="AD17" s="6">
        <v>12.5</v>
      </c>
      <c r="AE17" s="6">
        <v>11.5</v>
      </c>
      <c r="AF17" s="6">
        <v>10.5</v>
      </c>
      <c r="AG17" s="6">
        <v>12</v>
      </c>
      <c r="AH17" s="6">
        <v>8</v>
      </c>
      <c r="AI17" s="6">
        <v>5</v>
      </c>
      <c r="AJ17" s="6">
        <v>7.5</v>
      </c>
      <c r="AK17" s="6">
        <v>0</v>
      </c>
      <c r="AL17" s="6">
        <v>0</v>
      </c>
    </row>
    <row r="18" spans="1:38" x14ac:dyDescent="0.25">
      <c r="A18" s="12"/>
      <c r="B18" s="15"/>
      <c r="C18" s="5">
        <v>12.5</v>
      </c>
      <c r="D18" s="6">
        <v>13</v>
      </c>
      <c r="E18" s="6">
        <v>14</v>
      </c>
      <c r="F18" s="6">
        <v>13.5</v>
      </c>
      <c r="G18" s="6">
        <v>13.5</v>
      </c>
      <c r="H18" s="6">
        <v>14</v>
      </c>
      <c r="I18" s="6">
        <v>13.5</v>
      </c>
      <c r="J18" s="6">
        <v>16</v>
      </c>
      <c r="K18" s="6">
        <v>15</v>
      </c>
      <c r="L18" s="6">
        <v>14.5</v>
      </c>
      <c r="N18" s="12"/>
      <c r="O18" s="15"/>
      <c r="P18" s="5">
        <v>12.5</v>
      </c>
      <c r="Q18" s="5">
        <v>12.5</v>
      </c>
      <c r="R18" s="5">
        <v>10</v>
      </c>
      <c r="S18" s="5">
        <v>0</v>
      </c>
      <c r="T18" s="5">
        <v>13.5</v>
      </c>
      <c r="U18" s="5">
        <v>5</v>
      </c>
      <c r="V18" s="5">
        <v>0</v>
      </c>
      <c r="X18" s="12"/>
      <c r="Y18" s="15"/>
      <c r="Z18" s="6">
        <v>11.5</v>
      </c>
      <c r="AA18" s="6">
        <v>11.5</v>
      </c>
      <c r="AB18" s="6">
        <v>13</v>
      </c>
      <c r="AC18" s="6">
        <v>10.5</v>
      </c>
      <c r="AD18" s="6">
        <v>11.5</v>
      </c>
      <c r="AE18" s="6">
        <v>10.5</v>
      </c>
      <c r="AF18" s="6">
        <v>7.5</v>
      </c>
      <c r="AG18" s="6">
        <v>12.5</v>
      </c>
      <c r="AH18" s="6">
        <v>6</v>
      </c>
      <c r="AI18" s="6">
        <v>7</v>
      </c>
      <c r="AJ18" s="6">
        <v>9</v>
      </c>
      <c r="AK18" s="6">
        <v>0</v>
      </c>
      <c r="AL18" s="6">
        <v>0</v>
      </c>
    </row>
    <row r="19" spans="1:38" x14ac:dyDescent="0.25">
      <c r="A19" s="13"/>
      <c r="B19" s="16"/>
      <c r="C19" s="5">
        <v>12</v>
      </c>
      <c r="D19" s="6">
        <v>16</v>
      </c>
      <c r="E19" s="6">
        <v>14.5</v>
      </c>
      <c r="F19" s="6">
        <v>13</v>
      </c>
      <c r="G19" s="6">
        <v>15</v>
      </c>
      <c r="H19" s="6">
        <v>16.5</v>
      </c>
      <c r="I19" s="6">
        <v>14.5</v>
      </c>
      <c r="J19" s="6">
        <v>16</v>
      </c>
      <c r="K19" s="6">
        <v>15</v>
      </c>
      <c r="L19" s="6">
        <v>13.5</v>
      </c>
      <c r="N19" s="13"/>
      <c r="O19" s="16"/>
      <c r="P19" s="5">
        <v>12</v>
      </c>
      <c r="Q19" s="5">
        <v>13.5</v>
      </c>
      <c r="R19" s="5">
        <v>13</v>
      </c>
      <c r="S19" s="5">
        <v>0</v>
      </c>
      <c r="T19" s="5">
        <v>11.5</v>
      </c>
      <c r="U19" s="5">
        <v>3</v>
      </c>
      <c r="V19" s="5">
        <v>0</v>
      </c>
      <c r="X19" s="13"/>
      <c r="Y19" s="16"/>
      <c r="Z19" s="6">
        <v>12</v>
      </c>
      <c r="AA19" s="6">
        <v>12.5</v>
      </c>
      <c r="AB19" s="6">
        <v>9.5</v>
      </c>
      <c r="AC19" s="6">
        <v>11</v>
      </c>
      <c r="AD19" s="6">
        <v>11</v>
      </c>
      <c r="AE19" s="6">
        <v>9</v>
      </c>
      <c r="AF19" s="6">
        <v>5.5</v>
      </c>
      <c r="AG19" s="6">
        <v>12</v>
      </c>
      <c r="AH19" s="6">
        <v>9</v>
      </c>
      <c r="AI19" s="6">
        <v>0</v>
      </c>
      <c r="AJ19" s="6">
        <v>11.5</v>
      </c>
      <c r="AK19" s="6">
        <v>0</v>
      </c>
      <c r="AL19" s="6">
        <v>0</v>
      </c>
    </row>
    <row r="22" spans="1:38" x14ac:dyDescent="0.25">
      <c r="A22" s="1"/>
      <c r="B22" s="1"/>
      <c r="C22" s="1"/>
      <c r="D22" s="8" t="s">
        <v>0</v>
      </c>
      <c r="E22" s="9"/>
      <c r="F22" s="10"/>
      <c r="G22" s="8" t="s">
        <v>1</v>
      </c>
      <c r="H22" s="9"/>
      <c r="I22" s="10"/>
      <c r="J22" s="8" t="s">
        <v>19</v>
      </c>
      <c r="K22" s="9"/>
      <c r="L22" s="10"/>
      <c r="N22" s="1"/>
      <c r="O22" s="1"/>
      <c r="P22" s="1"/>
      <c r="Q22" s="8" t="s">
        <v>21</v>
      </c>
      <c r="R22" s="9"/>
      <c r="S22" s="10"/>
      <c r="T22" s="8" t="s">
        <v>22</v>
      </c>
      <c r="U22" s="9"/>
      <c r="V22" s="10"/>
      <c r="X22" s="1"/>
      <c r="Y22" s="1"/>
      <c r="Z22" s="2"/>
      <c r="AA22" s="8" t="s">
        <v>2</v>
      </c>
      <c r="AB22" s="9"/>
      <c r="AC22" s="10"/>
      <c r="AD22" s="8" t="s">
        <v>3</v>
      </c>
      <c r="AE22" s="9"/>
      <c r="AF22" s="10"/>
      <c r="AG22" s="8" t="s">
        <v>4</v>
      </c>
      <c r="AH22" s="9"/>
      <c r="AI22" s="10"/>
      <c r="AJ22" s="8" t="s">
        <v>5</v>
      </c>
      <c r="AK22" s="9"/>
      <c r="AL22" s="10"/>
    </row>
    <row r="23" spans="1:38" x14ac:dyDescent="0.25">
      <c r="A23" s="2" t="s">
        <v>18</v>
      </c>
      <c r="B23" s="2" t="s">
        <v>6</v>
      </c>
      <c r="C23" s="2" t="s">
        <v>20</v>
      </c>
      <c r="D23" s="2" t="s">
        <v>7</v>
      </c>
      <c r="E23" s="2" t="s">
        <v>8</v>
      </c>
      <c r="F23" s="2" t="s">
        <v>9</v>
      </c>
      <c r="G23" s="2" t="s">
        <v>7</v>
      </c>
      <c r="H23" s="2" t="s">
        <v>8</v>
      </c>
      <c r="I23" s="2" t="s">
        <v>9</v>
      </c>
      <c r="J23" s="2" t="s">
        <v>7</v>
      </c>
      <c r="K23" s="2" t="s">
        <v>8</v>
      </c>
      <c r="L23" s="2" t="s">
        <v>9</v>
      </c>
      <c r="N23" s="2" t="s">
        <v>18</v>
      </c>
      <c r="O23" s="2" t="s">
        <v>6</v>
      </c>
      <c r="P23" s="2" t="s">
        <v>20</v>
      </c>
      <c r="Q23" s="2" t="s">
        <v>7</v>
      </c>
      <c r="R23" s="2" t="s">
        <v>8</v>
      </c>
      <c r="S23" s="2" t="s">
        <v>9</v>
      </c>
      <c r="T23" s="2" t="s">
        <v>7</v>
      </c>
      <c r="U23" s="2" t="s">
        <v>8</v>
      </c>
      <c r="V23" s="2" t="s">
        <v>9</v>
      </c>
      <c r="X23" s="2" t="s">
        <v>18</v>
      </c>
      <c r="Y23" s="2" t="s">
        <v>6</v>
      </c>
      <c r="Z23" s="2" t="s">
        <v>20</v>
      </c>
      <c r="AA23" s="2" t="s">
        <v>7</v>
      </c>
      <c r="AB23" s="2" t="s">
        <v>8</v>
      </c>
      <c r="AC23" s="2" t="s">
        <v>9</v>
      </c>
      <c r="AD23" s="2" t="s">
        <v>7</v>
      </c>
      <c r="AE23" s="2" t="s">
        <v>8</v>
      </c>
      <c r="AF23" s="2" t="s">
        <v>9</v>
      </c>
      <c r="AG23" s="2" t="s">
        <v>7</v>
      </c>
      <c r="AH23" s="2" t="s">
        <v>8</v>
      </c>
      <c r="AI23" s="2" t="s">
        <v>9</v>
      </c>
      <c r="AJ23" s="2" t="s">
        <v>7</v>
      </c>
      <c r="AK23" s="2" t="s">
        <v>8</v>
      </c>
      <c r="AL23" s="2" t="s">
        <v>9</v>
      </c>
    </row>
    <row r="24" spans="1:38" x14ac:dyDescent="0.25">
      <c r="A24" s="11" t="s">
        <v>13</v>
      </c>
      <c r="B24" s="14">
        <v>20232</v>
      </c>
      <c r="C24" s="6">
        <v>25</v>
      </c>
      <c r="D24" s="6">
        <v>20.5</v>
      </c>
      <c r="E24" s="6">
        <v>17</v>
      </c>
      <c r="F24" s="6">
        <v>19</v>
      </c>
      <c r="G24" s="6">
        <v>20</v>
      </c>
      <c r="H24" s="6">
        <v>19</v>
      </c>
      <c r="I24" s="6">
        <v>17.5</v>
      </c>
      <c r="J24" s="6">
        <v>19.5</v>
      </c>
      <c r="K24" s="6">
        <v>19.5</v>
      </c>
      <c r="L24" s="6">
        <v>17</v>
      </c>
      <c r="N24" s="11" t="s">
        <v>13</v>
      </c>
      <c r="O24" s="14">
        <v>20232</v>
      </c>
      <c r="P24" s="6">
        <v>25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X24" s="11" t="s">
        <v>13</v>
      </c>
      <c r="Y24" s="14">
        <v>20232</v>
      </c>
      <c r="Z24" s="5">
        <v>15.5</v>
      </c>
      <c r="AA24" s="6">
        <v>15.5</v>
      </c>
      <c r="AB24" s="6">
        <v>15</v>
      </c>
      <c r="AC24" s="6">
        <v>0</v>
      </c>
      <c r="AD24" s="6">
        <v>10.5</v>
      </c>
      <c r="AE24" s="6">
        <v>9</v>
      </c>
      <c r="AF24" s="6">
        <v>10.5</v>
      </c>
      <c r="AG24" s="6">
        <v>9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</row>
    <row r="25" spans="1:38" x14ac:dyDescent="0.25">
      <c r="A25" s="12"/>
      <c r="B25" s="15"/>
      <c r="C25" s="6">
        <v>21</v>
      </c>
      <c r="D25" s="6">
        <v>20.5</v>
      </c>
      <c r="E25" s="6">
        <v>17</v>
      </c>
      <c r="F25" s="6">
        <v>21.5</v>
      </c>
      <c r="G25" s="6">
        <v>20.5</v>
      </c>
      <c r="H25" s="6">
        <v>19.5</v>
      </c>
      <c r="I25" s="6">
        <v>18.5</v>
      </c>
      <c r="J25" s="6">
        <v>18.5</v>
      </c>
      <c r="K25" s="6">
        <v>17.5</v>
      </c>
      <c r="L25" s="6">
        <v>19</v>
      </c>
      <c r="N25" s="12"/>
      <c r="O25" s="15"/>
      <c r="P25" s="6">
        <v>21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X25" s="12"/>
      <c r="Y25" s="15"/>
      <c r="Z25" s="5">
        <v>17</v>
      </c>
      <c r="AA25" s="6">
        <v>14.5</v>
      </c>
      <c r="AB25" s="6">
        <v>16</v>
      </c>
      <c r="AC25" s="6">
        <v>14.5</v>
      </c>
      <c r="AD25" s="6">
        <v>14</v>
      </c>
      <c r="AE25" s="6">
        <v>10</v>
      </c>
      <c r="AF25" s="6">
        <v>0</v>
      </c>
      <c r="AG25" s="6">
        <v>12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</row>
    <row r="26" spans="1:38" x14ac:dyDescent="0.25">
      <c r="A26" s="13"/>
      <c r="B26" s="16"/>
      <c r="C26" s="6">
        <v>18</v>
      </c>
      <c r="D26" s="6">
        <v>19</v>
      </c>
      <c r="E26" s="6">
        <v>21</v>
      </c>
      <c r="F26" s="6">
        <v>21</v>
      </c>
      <c r="G26" s="6">
        <v>18</v>
      </c>
      <c r="H26" s="6">
        <v>18.5</v>
      </c>
      <c r="I26" s="6">
        <v>18</v>
      </c>
      <c r="J26" s="6">
        <v>18</v>
      </c>
      <c r="K26" s="6">
        <v>18</v>
      </c>
      <c r="L26" s="6">
        <v>18.5</v>
      </c>
      <c r="N26" s="13"/>
      <c r="O26" s="16"/>
      <c r="P26" s="6">
        <v>18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X26" s="13"/>
      <c r="Y26" s="16"/>
      <c r="Z26" s="5">
        <v>17</v>
      </c>
      <c r="AA26" s="6">
        <v>14.5</v>
      </c>
      <c r="AB26" s="6">
        <v>16.5</v>
      </c>
      <c r="AC26" s="6">
        <v>12</v>
      </c>
      <c r="AD26" s="6">
        <v>19</v>
      </c>
      <c r="AE26" s="6">
        <v>12</v>
      </c>
      <c r="AF26" s="6">
        <v>0</v>
      </c>
      <c r="AG26" s="6">
        <v>13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</row>
    <row r="29" spans="1:38" x14ac:dyDescent="0.25">
      <c r="A29" s="1"/>
      <c r="B29" s="1"/>
      <c r="C29" s="1"/>
      <c r="D29" s="8" t="s">
        <v>0</v>
      </c>
      <c r="E29" s="9"/>
      <c r="F29" s="10"/>
      <c r="G29" s="8" t="s">
        <v>1</v>
      </c>
      <c r="H29" s="9"/>
      <c r="I29" s="10"/>
      <c r="J29" s="8" t="s">
        <v>19</v>
      </c>
      <c r="K29" s="9"/>
      <c r="L29" s="10"/>
      <c r="N29" s="1"/>
      <c r="O29" s="1"/>
      <c r="P29" s="1"/>
      <c r="Q29" s="8" t="s">
        <v>21</v>
      </c>
      <c r="R29" s="9"/>
      <c r="S29" s="10"/>
      <c r="T29" s="8" t="s">
        <v>22</v>
      </c>
      <c r="U29" s="9"/>
      <c r="V29" s="10"/>
      <c r="X29" s="1"/>
      <c r="Y29" s="1"/>
      <c r="Z29" s="2"/>
      <c r="AA29" s="8" t="s">
        <v>2</v>
      </c>
      <c r="AB29" s="9"/>
      <c r="AC29" s="10"/>
      <c r="AD29" s="8" t="s">
        <v>3</v>
      </c>
      <c r="AE29" s="9"/>
      <c r="AF29" s="10"/>
      <c r="AG29" s="8" t="s">
        <v>4</v>
      </c>
      <c r="AH29" s="9"/>
      <c r="AI29" s="10"/>
      <c r="AJ29" s="8" t="s">
        <v>5</v>
      </c>
      <c r="AK29" s="9"/>
      <c r="AL29" s="10"/>
    </row>
    <row r="30" spans="1:38" x14ac:dyDescent="0.25">
      <c r="A30" s="2" t="s">
        <v>18</v>
      </c>
      <c r="B30" s="2" t="s">
        <v>6</v>
      </c>
      <c r="C30" s="2" t="s">
        <v>20</v>
      </c>
      <c r="D30" s="2" t="s">
        <v>7</v>
      </c>
      <c r="E30" s="2" t="s">
        <v>8</v>
      </c>
      <c r="F30" s="2" t="s">
        <v>9</v>
      </c>
      <c r="G30" s="2" t="s">
        <v>7</v>
      </c>
      <c r="H30" s="2" t="s">
        <v>8</v>
      </c>
      <c r="I30" s="2" t="s">
        <v>9</v>
      </c>
      <c r="J30" s="2" t="s">
        <v>7</v>
      </c>
      <c r="K30" s="2" t="s">
        <v>8</v>
      </c>
      <c r="L30" s="2" t="s">
        <v>9</v>
      </c>
      <c r="N30" s="2" t="s">
        <v>18</v>
      </c>
      <c r="O30" s="2" t="s">
        <v>6</v>
      </c>
      <c r="P30" s="2" t="s">
        <v>20</v>
      </c>
      <c r="Q30" s="2" t="s">
        <v>7</v>
      </c>
      <c r="R30" s="2" t="s">
        <v>8</v>
      </c>
      <c r="S30" s="2" t="s">
        <v>9</v>
      </c>
      <c r="T30" s="2" t="s">
        <v>7</v>
      </c>
      <c r="U30" s="2" t="s">
        <v>8</v>
      </c>
      <c r="V30" s="2" t="s">
        <v>9</v>
      </c>
      <c r="X30" s="2" t="s">
        <v>18</v>
      </c>
      <c r="Y30" s="2" t="s">
        <v>6</v>
      </c>
      <c r="Z30" s="2" t="s">
        <v>20</v>
      </c>
      <c r="AA30" s="2" t="s">
        <v>7</v>
      </c>
      <c r="AB30" s="2" t="s">
        <v>8</v>
      </c>
      <c r="AC30" s="2" t="s">
        <v>9</v>
      </c>
      <c r="AD30" s="2" t="s">
        <v>7</v>
      </c>
      <c r="AE30" s="2" t="s">
        <v>8</v>
      </c>
      <c r="AF30" s="2" t="s">
        <v>9</v>
      </c>
      <c r="AG30" s="2" t="s">
        <v>7</v>
      </c>
      <c r="AH30" s="2" t="s">
        <v>8</v>
      </c>
      <c r="AI30" s="2" t="s">
        <v>9</v>
      </c>
      <c r="AJ30" s="2" t="s">
        <v>7</v>
      </c>
      <c r="AK30" s="2" t="s">
        <v>8</v>
      </c>
      <c r="AL30" s="2" t="s">
        <v>9</v>
      </c>
    </row>
    <row r="31" spans="1:38" x14ac:dyDescent="0.25">
      <c r="A31" s="11" t="s">
        <v>14</v>
      </c>
      <c r="B31" s="14">
        <v>2796</v>
      </c>
      <c r="C31" s="5">
        <v>19</v>
      </c>
      <c r="D31" s="6">
        <v>19</v>
      </c>
      <c r="E31" s="6">
        <v>19</v>
      </c>
      <c r="F31" s="6">
        <v>19</v>
      </c>
      <c r="G31" s="6">
        <v>20.5</v>
      </c>
      <c r="H31" s="6">
        <v>17.5</v>
      </c>
      <c r="I31" s="6">
        <v>17.5</v>
      </c>
      <c r="J31" s="6">
        <v>19</v>
      </c>
      <c r="K31" s="6">
        <v>19</v>
      </c>
      <c r="L31" s="6">
        <v>18</v>
      </c>
      <c r="N31" s="11" t="s">
        <v>14</v>
      </c>
      <c r="O31" s="14">
        <v>2796</v>
      </c>
      <c r="P31" s="5">
        <v>19</v>
      </c>
      <c r="Q31" s="5">
        <v>2</v>
      </c>
      <c r="R31" s="5">
        <v>0</v>
      </c>
      <c r="S31" s="5">
        <v>0</v>
      </c>
      <c r="T31" s="5">
        <v>1</v>
      </c>
      <c r="U31" s="5">
        <v>0</v>
      </c>
      <c r="V31" s="5">
        <v>0</v>
      </c>
      <c r="X31" s="11" t="s">
        <v>14</v>
      </c>
      <c r="Y31" s="14">
        <v>2796</v>
      </c>
      <c r="Z31" s="6">
        <v>22</v>
      </c>
      <c r="AA31" s="6">
        <v>13.5</v>
      </c>
      <c r="AB31" s="6">
        <v>12</v>
      </c>
      <c r="AC31" s="6">
        <v>11</v>
      </c>
      <c r="AD31" s="6">
        <v>11.5</v>
      </c>
      <c r="AE31" s="6">
        <v>13</v>
      </c>
      <c r="AF31" s="6">
        <v>7</v>
      </c>
      <c r="AG31" s="6">
        <v>11</v>
      </c>
      <c r="AH31" s="6">
        <v>6.5</v>
      </c>
      <c r="AI31" s="6">
        <v>0</v>
      </c>
      <c r="AJ31" s="6">
        <v>13</v>
      </c>
      <c r="AK31" s="6">
        <v>2.5</v>
      </c>
      <c r="AL31" s="6">
        <v>0</v>
      </c>
    </row>
    <row r="32" spans="1:38" x14ac:dyDescent="0.25">
      <c r="A32" s="12"/>
      <c r="B32" s="15"/>
      <c r="C32" s="5">
        <v>17.5</v>
      </c>
      <c r="D32" s="6">
        <v>19</v>
      </c>
      <c r="E32" s="6">
        <v>19.5</v>
      </c>
      <c r="F32" s="6">
        <v>19.5</v>
      </c>
      <c r="G32" s="6">
        <v>20</v>
      </c>
      <c r="H32" s="6">
        <v>16.5</v>
      </c>
      <c r="I32" s="6">
        <v>18.5</v>
      </c>
      <c r="J32" s="6">
        <v>19.5</v>
      </c>
      <c r="K32" s="6">
        <v>17</v>
      </c>
      <c r="L32" s="6">
        <v>18</v>
      </c>
      <c r="N32" s="12"/>
      <c r="O32" s="15"/>
      <c r="P32" s="5">
        <v>17.5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X32" s="12"/>
      <c r="Y32" s="15"/>
      <c r="Z32" s="6">
        <v>20.5</v>
      </c>
      <c r="AA32" s="6">
        <v>15</v>
      </c>
      <c r="AB32" s="6">
        <v>11.5</v>
      </c>
      <c r="AC32" s="6">
        <v>12.5</v>
      </c>
      <c r="AD32" s="6">
        <v>9.5</v>
      </c>
      <c r="AE32" s="6">
        <v>10.5</v>
      </c>
      <c r="AF32" s="6">
        <v>6</v>
      </c>
      <c r="AG32" s="6">
        <v>11.5</v>
      </c>
      <c r="AH32" s="6">
        <v>7</v>
      </c>
      <c r="AI32" s="6">
        <v>0</v>
      </c>
      <c r="AJ32" s="6">
        <v>11</v>
      </c>
      <c r="AK32" s="6">
        <v>5</v>
      </c>
      <c r="AL32" s="6">
        <v>0</v>
      </c>
    </row>
    <row r="33" spans="1:38" x14ac:dyDescent="0.25">
      <c r="A33" s="13"/>
      <c r="B33" s="16"/>
      <c r="C33" s="5">
        <v>18</v>
      </c>
      <c r="D33" s="6">
        <v>19.5</v>
      </c>
      <c r="E33" s="6">
        <v>18.5</v>
      </c>
      <c r="F33" s="6">
        <v>18.5</v>
      </c>
      <c r="G33" s="6">
        <v>19</v>
      </c>
      <c r="H33" s="6">
        <v>18.5</v>
      </c>
      <c r="I33" s="6">
        <v>18</v>
      </c>
      <c r="J33" s="6">
        <v>18</v>
      </c>
      <c r="K33" s="6">
        <v>18</v>
      </c>
      <c r="L33" s="6">
        <v>17</v>
      </c>
      <c r="N33" s="13"/>
      <c r="O33" s="16"/>
      <c r="P33" s="5">
        <v>18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X33" s="13"/>
      <c r="Y33" s="16"/>
      <c r="Z33" s="6">
        <v>21</v>
      </c>
      <c r="AA33" s="6">
        <v>13.5</v>
      </c>
      <c r="AB33" s="6">
        <v>12.5</v>
      </c>
      <c r="AC33" s="6">
        <v>10.5</v>
      </c>
      <c r="AD33" s="6">
        <v>10.5</v>
      </c>
      <c r="AE33" s="6">
        <v>7.5</v>
      </c>
      <c r="AF33" s="6">
        <v>4</v>
      </c>
      <c r="AG33" s="6">
        <v>9</v>
      </c>
      <c r="AH33" s="6">
        <v>5</v>
      </c>
      <c r="AI33" s="6">
        <v>0</v>
      </c>
      <c r="AJ33" s="6">
        <v>9</v>
      </c>
      <c r="AK33" s="6">
        <v>4.5</v>
      </c>
      <c r="AL33" s="6">
        <v>0</v>
      </c>
    </row>
    <row r="36" spans="1:38" x14ac:dyDescent="0.25">
      <c r="A36" s="1"/>
      <c r="B36" s="1"/>
      <c r="C36" s="1"/>
      <c r="D36" s="8" t="s">
        <v>0</v>
      </c>
      <c r="E36" s="9"/>
      <c r="F36" s="10"/>
      <c r="G36" s="8" t="s">
        <v>1</v>
      </c>
      <c r="H36" s="9"/>
      <c r="I36" s="10"/>
      <c r="J36" s="8" t="s">
        <v>19</v>
      </c>
      <c r="K36" s="9"/>
      <c r="L36" s="10"/>
      <c r="N36" s="1"/>
      <c r="O36" s="1"/>
      <c r="P36" s="1"/>
      <c r="Q36" s="8" t="s">
        <v>21</v>
      </c>
      <c r="R36" s="9"/>
      <c r="S36" s="10"/>
      <c r="T36" s="8" t="s">
        <v>22</v>
      </c>
      <c r="U36" s="9"/>
      <c r="V36" s="10"/>
      <c r="X36" s="1"/>
      <c r="Y36" s="1"/>
      <c r="Z36" s="2"/>
      <c r="AA36" s="8" t="s">
        <v>2</v>
      </c>
      <c r="AB36" s="9"/>
      <c r="AC36" s="10"/>
      <c r="AD36" s="8" t="s">
        <v>3</v>
      </c>
      <c r="AE36" s="9"/>
      <c r="AF36" s="10"/>
      <c r="AG36" s="8" t="s">
        <v>4</v>
      </c>
      <c r="AH36" s="9"/>
      <c r="AI36" s="10"/>
      <c r="AJ36" s="8" t="s">
        <v>5</v>
      </c>
      <c r="AK36" s="9"/>
      <c r="AL36" s="10"/>
    </row>
    <row r="37" spans="1:38" x14ac:dyDescent="0.25">
      <c r="A37" s="2" t="s">
        <v>18</v>
      </c>
      <c r="B37" s="2" t="s">
        <v>6</v>
      </c>
      <c r="C37" s="2" t="s">
        <v>20</v>
      </c>
      <c r="D37" s="2" t="s">
        <v>7</v>
      </c>
      <c r="E37" s="2" t="s">
        <v>8</v>
      </c>
      <c r="F37" s="2" t="s">
        <v>9</v>
      </c>
      <c r="G37" s="2" t="s">
        <v>7</v>
      </c>
      <c r="H37" s="2" t="s">
        <v>8</v>
      </c>
      <c r="I37" s="2" t="s">
        <v>9</v>
      </c>
      <c r="J37" s="2" t="s">
        <v>7</v>
      </c>
      <c r="K37" s="2" t="s">
        <v>8</v>
      </c>
      <c r="L37" s="2" t="s">
        <v>9</v>
      </c>
      <c r="N37" s="2" t="s">
        <v>18</v>
      </c>
      <c r="O37" s="2" t="s">
        <v>6</v>
      </c>
      <c r="P37" s="2" t="s">
        <v>20</v>
      </c>
      <c r="Q37" s="2" t="s">
        <v>7</v>
      </c>
      <c r="R37" s="2" t="s">
        <v>8</v>
      </c>
      <c r="S37" s="2" t="s">
        <v>9</v>
      </c>
      <c r="T37" s="2" t="s">
        <v>7</v>
      </c>
      <c r="U37" s="2" t="s">
        <v>8</v>
      </c>
      <c r="V37" s="2" t="s">
        <v>9</v>
      </c>
      <c r="X37" s="2" t="s">
        <v>18</v>
      </c>
      <c r="Y37" s="2" t="s">
        <v>6</v>
      </c>
      <c r="Z37" s="2" t="s">
        <v>20</v>
      </c>
      <c r="AA37" s="2" t="s">
        <v>7</v>
      </c>
      <c r="AB37" s="2" t="s">
        <v>8</v>
      </c>
      <c r="AC37" s="2" t="s">
        <v>9</v>
      </c>
      <c r="AD37" s="2" t="s">
        <v>7</v>
      </c>
      <c r="AE37" s="2" t="s">
        <v>8</v>
      </c>
      <c r="AF37" s="2" t="s">
        <v>9</v>
      </c>
      <c r="AG37" s="2" t="s">
        <v>7</v>
      </c>
      <c r="AH37" s="2" t="s">
        <v>8</v>
      </c>
      <c r="AI37" s="2" t="s">
        <v>9</v>
      </c>
      <c r="AJ37" s="2" t="s">
        <v>7</v>
      </c>
      <c r="AK37" s="2" t="s">
        <v>8</v>
      </c>
      <c r="AL37" s="2" t="s">
        <v>9</v>
      </c>
    </row>
    <row r="38" spans="1:38" x14ac:dyDescent="0.25">
      <c r="A38" s="11" t="s">
        <v>15</v>
      </c>
      <c r="B38" s="14">
        <v>2795</v>
      </c>
      <c r="C38" s="6">
        <v>37</v>
      </c>
      <c r="D38" s="6">
        <v>35</v>
      </c>
      <c r="E38" s="6">
        <v>35</v>
      </c>
      <c r="F38" s="6">
        <v>34.5</v>
      </c>
      <c r="G38" s="6">
        <v>36</v>
      </c>
      <c r="H38" s="6">
        <v>37</v>
      </c>
      <c r="I38" s="6">
        <v>34.5</v>
      </c>
      <c r="J38" s="6">
        <v>36</v>
      </c>
      <c r="K38" s="6">
        <v>36.5</v>
      </c>
      <c r="L38" s="6">
        <v>37</v>
      </c>
      <c r="M38" s="7"/>
      <c r="N38" s="11" t="s">
        <v>15</v>
      </c>
      <c r="O38" s="14">
        <v>2795</v>
      </c>
      <c r="P38" s="6">
        <v>37</v>
      </c>
      <c r="Q38" s="6">
        <v>20</v>
      </c>
      <c r="R38" s="6">
        <v>16</v>
      </c>
      <c r="S38" s="6">
        <v>0</v>
      </c>
      <c r="T38" s="6">
        <v>13</v>
      </c>
      <c r="U38" s="6">
        <v>0</v>
      </c>
      <c r="V38" s="6">
        <v>0</v>
      </c>
      <c r="X38" s="11" t="s">
        <v>15</v>
      </c>
      <c r="Y38" s="14">
        <v>2795</v>
      </c>
      <c r="Z38" s="6">
        <v>23.5</v>
      </c>
      <c r="AA38" s="6">
        <v>22.5</v>
      </c>
      <c r="AB38" s="6">
        <v>22.5</v>
      </c>
      <c r="AC38" s="6">
        <v>22</v>
      </c>
      <c r="AD38" s="6">
        <v>21.5</v>
      </c>
      <c r="AE38" s="6">
        <v>22.5</v>
      </c>
      <c r="AF38" s="6">
        <v>18</v>
      </c>
      <c r="AG38" s="6">
        <v>20.5</v>
      </c>
      <c r="AH38" s="6">
        <v>7</v>
      </c>
      <c r="AI38" s="6">
        <v>0</v>
      </c>
      <c r="AJ38" s="6">
        <v>20.5</v>
      </c>
      <c r="AK38" s="6">
        <v>0</v>
      </c>
      <c r="AL38" s="6">
        <v>0</v>
      </c>
    </row>
    <row r="39" spans="1:38" x14ac:dyDescent="0.25">
      <c r="A39" s="12"/>
      <c r="B39" s="15"/>
      <c r="C39" s="6">
        <v>35</v>
      </c>
      <c r="D39" s="6">
        <v>35.5</v>
      </c>
      <c r="E39" s="6">
        <v>36</v>
      </c>
      <c r="F39" s="6">
        <v>34</v>
      </c>
      <c r="G39" s="6">
        <v>35.5</v>
      </c>
      <c r="H39" s="6">
        <v>37.5</v>
      </c>
      <c r="I39" s="6">
        <v>34</v>
      </c>
      <c r="J39" s="6">
        <v>35</v>
      </c>
      <c r="K39" s="6">
        <v>36</v>
      </c>
      <c r="L39" s="6">
        <v>36</v>
      </c>
      <c r="M39" s="7"/>
      <c r="N39" s="12"/>
      <c r="O39" s="15"/>
      <c r="P39" s="6">
        <v>35</v>
      </c>
      <c r="Q39" s="6">
        <v>35</v>
      </c>
      <c r="R39" s="6">
        <v>20</v>
      </c>
      <c r="S39" s="6">
        <v>0</v>
      </c>
      <c r="T39" s="6">
        <v>10.5</v>
      </c>
      <c r="U39" s="6">
        <v>0</v>
      </c>
      <c r="V39" s="6">
        <v>0</v>
      </c>
      <c r="X39" s="12"/>
      <c r="Y39" s="15"/>
      <c r="Z39" s="6">
        <v>23</v>
      </c>
      <c r="AA39" s="6">
        <v>21.5</v>
      </c>
      <c r="AB39" s="6">
        <v>23</v>
      </c>
      <c r="AC39" s="6">
        <v>23</v>
      </c>
      <c r="AD39" s="6">
        <v>20</v>
      </c>
      <c r="AE39" s="6">
        <v>22</v>
      </c>
      <c r="AF39" s="6">
        <v>19</v>
      </c>
      <c r="AG39" s="6">
        <v>20</v>
      </c>
      <c r="AH39" s="6">
        <v>9</v>
      </c>
      <c r="AI39" s="6">
        <v>0</v>
      </c>
      <c r="AJ39" s="6">
        <v>20</v>
      </c>
      <c r="AK39" s="6">
        <v>0</v>
      </c>
      <c r="AL39" s="6">
        <v>0</v>
      </c>
    </row>
    <row r="40" spans="1:38" x14ac:dyDescent="0.25">
      <c r="A40" s="13"/>
      <c r="B40" s="16"/>
      <c r="C40" s="6">
        <v>36</v>
      </c>
      <c r="D40" s="6">
        <v>37</v>
      </c>
      <c r="E40" s="6">
        <v>34.5</v>
      </c>
      <c r="F40" s="6">
        <v>34</v>
      </c>
      <c r="G40" s="6">
        <v>35</v>
      </c>
      <c r="H40" s="6">
        <v>37</v>
      </c>
      <c r="I40" s="6">
        <v>34</v>
      </c>
      <c r="J40" s="6">
        <v>37</v>
      </c>
      <c r="K40" s="6">
        <v>37</v>
      </c>
      <c r="L40" s="6">
        <v>36</v>
      </c>
      <c r="M40" s="7"/>
      <c r="N40" s="13"/>
      <c r="O40" s="16"/>
      <c r="P40" s="6">
        <v>36</v>
      </c>
      <c r="Q40" s="6">
        <v>28</v>
      </c>
      <c r="R40" s="6">
        <v>22</v>
      </c>
      <c r="S40" s="6">
        <v>0</v>
      </c>
      <c r="T40" s="6">
        <v>18</v>
      </c>
      <c r="U40" s="6">
        <v>14</v>
      </c>
      <c r="V40" s="6">
        <v>0</v>
      </c>
      <c r="X40" s="13"/>
      <c r="Y40" s="16"/>
      <c r="Z40" s="6">
        <v>23.5</v>
      </c>
      <c r="AA40" s="6">
        <v>22</v>
      </c>
      <c r="AB40" s="6">
        <v>24</v>
      </c>
      <c r="AC40" s="6">
        <v>15</v>
      </c>
      <c r="AD40" s="6">
        <v>22.5</v>
      </c>
      <c r="AE40" s="6">
        <v>20</v>
      </c>
      <c r="AF40" s="6">
        <v>10.5</v>
      </c>
      <c r="AG40" s="6">
        <v>21.5</v>
      </c>
      <c r="AH40" s="6">
        <v>10</v>
      </c>
      <c r="AI40" s="6">
        <v>6</v>
      </c>
      <c r="AJ40" s="6">
        <v>16.5</v>
      </c>
      <c r="AK40" s="6">
        <v>4</v>
      </c>
      <c r="AL40" s="6">
        <v>0</v>
      </c>
    </row>
    <row r="43" spans="1:38" x14ac:dyDescent="0.25">
      <c r="A43" s="1"/>
      <c r="B43" s="1"/>
      <c r="C43" s="1"/>
      <c r="D43" s="8" t="s">
        <v>0</v>
      </c>
      <c r="E43" s="9"/>
      <c r="F43" s="10"/>
      <c r="G43" s="8" t="s">
        <v>1</v>
      </c>
      <c r="H43" s="9"/>
      <c r="I43" s="10"/>
      <c r="J43" s="8" t="s">
        <v>19</v>
      </c>
      <c r="K43" s="9"/>
      <c r="L43" s="10"/>
      <c r="N43" s="1"/>
      <c r="O43" s="1"/>
      <c r="P43" s="1"/>
      <c r="Q43" s="8" t="s">
        <v>21</v>
      </c>
      <c r="R43" s="9"/>
      <c r="S43" s="10"/>
      <c r="T43" s="8" t="s">
        <v>22</v>
      </c>
      <c r="U43" s="9"/>
      <c r="V43" s="10"/>
      <c r="X43" s="1"/>
      <c r="Y43" s="1"/>
      <c r="Z43" s="2"/>
      <c r="AA43" s="8" t="s">
        <v>2</v>
      </c>
      <c r="AB43" s="9"/>
      <c r="AC43" s="10"/>
      <c r="AD43" s="8" t="s">
        <v>3</v>
      </c>
      <c r="AE43" s="9"/>
      <c r="AF43" s="10"/>
      <c r="AG43" s="8" t="s">
        <v>4</v>
      </c>
      <c r="AH43" s="9"/>
      <c r="AI43" s="10"/>
      <c r="AJ43" s="8" t="s">
        <v>5</v>
      </c>
      <c r="AK43" s="9"/>
      <c r="AL43" s="10"/>
    </row>
    <row r="44" spans="1:38" x14ac:dyDescent="0.25">
      <c r="A44" s="2" t="s">
        <v>18</v>
      </c>
      <c r="B44" s="2" t="s">
        <v>6</v>
      </c>
      <c r="C44" s="2" t="s">
        <v>20</v>
      </c>
      <c r="D44" s="2" t="s">
        <v>7</v>
      </c>
      <c r="E44" s="2" t="s">
        <v>8</v>
      </c>
      <c r="F44" s="2" t="s">
        <v>9</v>
      </c>
      <c r="G44" s="2" t="s">
        <v>7</v>
      </c>
      <c r="H44" s="2" t="s">
        <v>8</v>
      </c>
      <c r="I44" s="2" t="s">
        <v>9</v>
      </c>
      <c r="J44" s="2" t="s">
        <v>7</v>
      </c>
      <c r="K44" s="2" t="s">
        <v>8</v>
      </c>
      <c r="L44" s="2" t="s">
        <v>9</v>
      </c>
      <c r="N44" s="2" t="s">
        <v>18</v>
      </c>
      <c r="O44" s="2" t="s">
        <v>6</v>
      </c>
      <c r="P44" s="2" t="s">
        <v>20</v>
      </c>
      <c r="Q44" s="2" t="s">
        <v>7</v>
      </c>
      <c r="R44" s="2" t="s">
        <v>8</v>
      </c>
      <c r="S44" s="2" t="s">
        <v>9</v>
      </c>
      <c r="T44" s="2" t="s">
        <v>7</v>
      </c>
      <c r="U44" s="2" t="s">
        <v>8</v>
      </c>
      <c r="V44" s="2" t="s">
        <v>9</v>
      </c>
      <c r="X44" s="2" t="s">
        <v>18</v>
      </c>
      <c r="Y44" s="2" t="s">
        <v>6</v>
      </c>
      <c r="Z44" s="2" t="s">
        <v>20</v>
      </c>
      <c r="AA44" s="2" t="s">
        <v>7</v>
      </c>
      <c r="AB44" s="2" t="s">
        <v>8</v>
      </c>
      <c r="AC44" s="2" t="s">
        <v>9</v>
      </c>
      <c r="AD44" s="2" t="s">
        <v>7</v>
      </c>
      <c r="AE44" s="2" t="s">
        <v>8</v>
      </c>
      <c r="AF44" s="2" t="s">
        <v>9</v>
      </c>
      <c r="AG44" s="2" t="s">
        <v>7</v>
      </c>
      <c r="AH44" s="2" t="s">
        <v>8</v>
      </c>
      <c r="AI44" s="2" t="s">
        <v>9</v>
      </c>
      <c r="AJ44" s="2" t="s">
        <v>7</v>
      </c>
      <c r="AK44" s="2" t="s">
        <v>8</v>
      </c>
      <c r="AL44" s="2" t="s">
        <v>9</v>
      </c>
    </row>
    <row r="45" spans="1:38" x14ac:dyDescent="0.25">
      <c r="A45" s="11" t="s">
        <v>16</v>
      </c>
      <c r="B45" s="14">
        <v>2984</v>
      </c>
      <c r="C45" s="6">
        <v>31.5</v>
      </c>
      <c r="D45" s="6">
        <v>32</v>
      </c>
      <c r="E45" s="6">
        <v>35</v>
      </c>
      <c r="F45" s="6">
        <v>33.5</v>
      </c>
      <c r="G45" s="6">
        <v>33</v>
      </c>
      <c r="H45" s="6">
        <v>32</v>
      </c>
      <c r="I45" s="6">
        <v>32</v>
      </c>
      <c r="J45" s="6">
        <v>33</v>
      </c>
      <c r="K45" s="6">
        <v>35</v>
      </c>
      <c r="L45" s="6">
        <v>30</v>
      </c>
      <c r="N45" s="11" t="s">
        <v>16</v>
      </c>
      <c r="O45" s="14">
        <v>2984</v>
      </c>
      <c r="P45" s="6">
        <v>31.5</v>
      </c>
      <c r="Q45" s="6">
        <v>32.5</v>
      </c>
      <c r="R45" s="6">
        <v>20</v>
      </c>
      <c r="S45" s="6">
        <v>16</v>
      </c>
      <c r="T45" s="6">
        <v>0</v>
      </c>
      <c r="U45" s="6">
        <v>21.5</v>
      </c>
      <c r="V45" s="6">
        <v>0</v>
      </c>
      <c r="X45" s="11" t="s">
        <v>16</v>
      </c>
      <c r="Y45" s="14">
        <v>2984</v>
      </c>
      <c r="Z45" s="5">
        <v>35</v>
      </c>
      <c r="AA45" s="6">
        <v>28.5</v>
      </c>
      <c r="AB45" s="6">
        <v>30</v>
      </c>
      <c r="AC45" s="6">
        <v>19</v>
      </c>
      <c r="AD45" s="6">
        <v>23</v>
      </c>
      <c r="AE45" s="6">
        <v>16</v>
      </c>
      <c r="AF45" s="6">
        <v>18</v>
      </c>
      <c r="AG45" s="6">
        <v>24.5</v>
      </c>
      <c r="AH45" s="6">
        <v>20</v>
      </c>
      <c r="AI45" s="6">
        <v>12</v>
      </c>
      <c r="AJ45" s="6">
        <v>10</v>
      </c>
      <c r="AK45" s="6">
        <v>0</v>
      </c>
      <c r="AL45" s="6">
        <v>0</v>
      </c>
    </row>
    <row r="46" spans="1:38" x14ac:dyDescent="0.25">
      <c r="A46" s="12"/>
      <c r="B46" s="15"/>
      <c r="C46" s="6">
        <v>33.5</v>
      </c>
      <c r="D46" s="6">
        <v>35.5</v>
      </c>
      <c r="E46" s="6">
        <v>34</v>
      </c>
      <c r="F46" s="6">
        <v>35</v>
      </c>
      <c r="G46" s="6">
        <v>33</v>
      </c>
      <c r="H46" s="6">
        <v>34</v>
      </c>
      <c r="I46" s="6">
        <v>32.5</v>
      </c>
      <c r="J46" s="6">
        <v>31</v>
      </c>
      <c r="K46" s="6">
        <v>36</v>
      </c>
      <c r="L46" s="6">
        <v>34</v>
      </c>
      <c r="N46" s="12"/>
      <c r="O46" s="15"/>
      <c r="P46" s="6">
        <v>33.5</v>
      </c>
      <c r="Q46" s="6">
        <v>30.5</v>
      </c>
      <c r="R46" s="6">
        <v>25</v>
      </c>
      <c r="S46" s="6">
        <v>23</v>
      </c>
      <c r="T46" s="6">
        <v>31</v>
      </c>
      <c r="U46" s="6">
        <v>0</v>
      </c>
      <c r="V46" s="6">
        <v>0</v>
      </c>
      <c r="X46" s="12"/>
      <c r="Y46" s="15"/>
      <c r="Z46" s="5">
        <v>36</v>
      </c>
      <c r="AA46" s="6">
        <v>30.5</v>
      </c>
      <c r="AB46" s="6">
        <v>30</v>
      </c>
      <c r="AC46" s="6">
        <v>16.5</v>
      </c>
      <c r="AD46" s="6">
        <v>21.5</v>
      </c>
      <c r="AE46" s="6">
        <v>17.5</v>
      </c>
      <c r="AF46" s="6">
        <v>13.5</v>
      </c>
      <c r="AG46" s="6">
        <v>20</v>
      </c>
      <c r="AH46" s="6">
        <v>16</v>
      </c>
      <c r="AI46" s="6">
        <v>0</v>
      </c>
      <c r="AJ46" s="6">
        <v>16.5</v>
      </c>
      <c r="AK46" s="6">
        <v>6</v>
      </c>
      <c r="AL46" s="6">
        <v>0</v>
      </c>
    </row>
    <row r="47" spans="1:38" x14ac:dyDescent="0.25">
      <c r="A47" s="13"/>
      <c r="B47" s="16"/>
      <c r="C47" s="6">
        <v>34</v>
      </c>
      <c r="D47" s="6">
        <v>34</v>
      </c>
      <c r="E47" s="6">
        <v>33</v>
      </c>
      <c r="F47" s="6">
        <v>35</v>
      </c>
      <c r="G47" s="6">
        <v>34</v>
      </c>
      <c r="H47" s="6">
        <v>33</v>
      </c>
      <c r="I47" s="6">
        <v>30.5</v>
      </c>
      <c r="J47" s="6">
        <v>37</v>
      </c>
      <c r="K47" s="6">
        <v>34</v>
      </c>
      <c r="L47" s="6">
        <v>33</v>
      </c>
      <c r="N47" s="13"/>
      <c r="O47" s="16"/>
      <c r="P47" s="6">
        <v>34</v>
      </c>
      <c r="Q47" s="6">
        <v>33</v>
      </c>
      <c r="R47" s="6">
        <v>26</v>
      </c>
      <c r="S47" s="6">
        <v>17.5</v>
      </c>
      <c r="T47" s="6">
        <v>20</v>
      </c>
      <c r="U47" s="6">
        <v>0</v>
      </c>
      <c r="V47" s="6">
        <v>0</v>
      </c>
      <c r="X47" s="13"/>
      <c r="Y47" s="16"/>
      <c r="Z47" s="5">
        <v>34</v>
      </c>
      <c r="AA47" s="6">
        <v>27</v>
      </c>
      <c r="AB47" s="6">
        <v>28.5</v>
      </c>
      <c r="AC47" s="6">
        <v>20</v>
      </c>
      <c r="AD47" s="6">
        <v>25</v>
      </c>
      <c r="AE47" s="6">
        <v>20</v>
      </c>
      <c r="AF47" s="6">
        <v>0</v>
      </c>
      <c r="AG47" s="6">
        <v>19</v>
      </c>
      <c r="AH47" s="6">
        <v>17.5</v>
      </c>
      <c r="AI47" s="6">
        <v>0</v>
      </c>
      <c r="AJ47" s="6">
        <v>15</v>
      </c>
      <c r="AK47" s="6">
        <v>11</v>
      </c>
      <c r="AL47" s="6">
        <v>0</v>
      </c>
    </row>
    <row r="50" spans="1:38" x14ac:dyDescent="0.25">
      <c r="A50" s="1"/>
      <c r="B50" s="1"/>
      <c r="C50" s="1"/>
      <c r="D50" s="8" t="s">
        <v>0</v>
      </c>
      <c r="E50" s="9"/>
      <c r="F50" s="10"/>
      <c r="G50" s="8" t="s">
        <v>1</v>
      </c>
      <c r="H50" s="9"/>
      <c r="I50" s="10"/>
      <c r="J50" s="8" t="s">
        <v>19</v>
      </c>
      <c r="K50" s="9"/>
      <c r="L50" s="10"/>
      <c r="N50" s="1"/>
      <c r="O50" s="1"/>
      <c r="P50" s="1"/>
      <c r="Q50" s="8" t="s">
        <v>21</v>
      </c>
      <c r="R50" s="9"/>
      <c r="S50" s="10"/>
      <c r="T50" s="8" t="s">
        <v>22</v>
      </c>
      <c r="U50" s="9"/>
      <c r="V50" s="10"/>
      <c r="X50" s="1"/>
      <c r="Y50" s="1"/>
      <c r="Z50" s="2"/>
      <c r="AA50" s="8" t="s">
        <v>2</v>
      </c>
      <c r="AB50" s="9"/>
      <c r="AC50" s="10"/>
      <c r="AD50" s="8" t="s">
        <v>3</v>
      </c>
      <c r="AE50" s="9"/>
      <c r="AF50" s="10"/>
      <c r="AG50" s="8" t="s">
        <v>4</v>
      </c>
      <c r="AH50" s="9"/>
      <c r="AI50" s="10"/>
      <c r="AJ50" s="8" t="s">
        <v>5</v>
      </c>
      <c r="AK50" s="9"/>
      <c r="AL50" s="10"/>
    </row>
    <row r="51" spans="1:38" x14ac:dyDescent="0.25">
      <c r="A51" s="2" t="s">
        <v>18</v>
      </c>
      <c r="B51" s="2" t="s">
        <v>6</v>
      </c>
      <c r="C51" s="2" t="s">
        <v>20</v>
      </c>
      <c r="D51" s="2" t="s">
        <v>7</v>
      </c>
      <c r="E51" s="2" t="s">
        <v>8</v>
      </c>
      <c r="F51" s="2" t="s">
        <v>9</v>
      </c>
      <c r="G51" s="2" t="s">
        <v>7</v>
      </c>
      <c r="H51" s="2" t="s">
        <v>8</v>
      </c>
      <c r="I51" s="2" t="s">
        <v>9</v>
      </c>
      <c r="J51" s="2" t="s">
        <v>7</v>
      </c>
      <c r="K51" s="2" t="s">
        <v>8</v>
      </c>
      <c r="L51" s="2" t="s">
        <v>9</v>
      </c>
      <c r="N51" s="2" t="s">
        <v>18</v>
      </c>
      <c r="O51" s="2" t="s">
        <v>6</v>
      </c>
      <c r="P51" s="2" t="s">
        <v>20</v>
      </c>
      <c r="Q51" s="2" t="s">
        <v>7</v>
      </c>
      <c r="R51" s="2" t="s">
        <v>8</v>
      </c>
      <c r="S51" s="2" t="s">
        <v>9</v>
      </c>
      <c r="T51" s="2" t="s">
        <v>7</v>
      </c>
      <c r="U51" s="2" t="s">
        <v>8</v>
      </c>
      <c r="V51" s="2" t="s">
        <v>9</v>
      </c>
      <c r="X51" s="2" t="s">
        <v>18</v>
      </c>
      <c r="Y51" s="2" t="s">
        <v>6</v>
      </c>
      <c r="Z51" s="2" t="s">
        <v>20</v>
      </c>
      <c r="AA51" s="2" t="s">
        <v>7</v>
      </c>
      <c r="AB51" s="2" t="s">
        <v>8</v>
      </c>
      <c r="AC51" s="2" t="s">
        <v>9</v>
      </c>
      <c r="AD51" s="2" t="s">
        <v>7</v>
      </c>
      <c r="AE51" s="2" t="s">
        <v>8</v>
      </c>
      <c r="AF51" s="2" t="s">
        <v>9</v>
      </c>
      <c r="AG51" s="2" t="s">
        <v>7</v>
      </c>
      <c r="AH51" s="2" t="s">
        <v>8</v>
      </c>
      <c r="AI51" s="2" t="s">
        <v>9</v>
      </c>
      <c r="AJ51" s="2" t="s">
        <v>7</v>
      </c>
      <c r="AK51" s="2" t="s">
        <v>8</v>
      </c>
      <c r="AL51" s="2" t="s">
        <v>9</v>
      </c>
    </row>
    <row r="52" spans="1:38" x14ac:dyDescent="0.25">
      <c r="A52" s="11" t="s">
        <v>17</v>
      </c>
      <c r="B52" s="14">
        <v>20194</v>
      </c>
      <c r="C52" s="6">
        <v>34</v>
      </c>
      <c r="D52" s="6">
        <v>30.5</v>
      </c>
      <c r="E52" s="6">
        <v>30</v>
      </c>
      <c r="F52" s="6">
        <v>29.5</v>
      </c>
      <c r="G52" s="6">
        <v>33</v>
      </c>
      <c r="H52" s="6">
        <v>30.5</v>
      </c>
      <c r="I52" s="6">
        <v>34</v>
      </c>
      <c r="J52" s="6">
        <v>32</v>
      </c>
      <c r="K52" s="6">
        <v>32</v>
      </c>
      <c r="L52" s="6">
        <v>33</v>
      </c>
      <c r="N52" s="11" t="s">
        <v>17</v>
      </c>
      <c r="O52" s="14">
        <v>20194</v>
      </c>
      <c r="P52" s="6">
        <v>34</v>
      </c>
      <c r="Q52" s="6">
        <v>32.5</v>
      </c>
      <c r="R52" s="6">
        <v>20</v>
      </c>
      <c r="S52" s="6">
        <v>0</v>
      </c>
      <c r="T52" s="6">
        <v>28</v>
      </c>
      <c r="U52" s="6">
        <v>0</v>
      </c>
      <c r="V52" s="6">
        <v>0</v>
      </c>
      <c r="X52" s="11" t="s">
        <v>17</v>
      </c>
      <c r="Y52" s="14">
        <v>20194</v>
      </c>
      <c r="Z52" s="5">
        <v>36</v>
      </c>
      <c r="AA52" s="6">
        <v>34.5</v>
      </c>
      <c r="AB52" s="6">
        <v>33.5</v>
      </c>
      <c r="AC52" s="6">
        <v>31</v>
      </c>
      <c r="AD52" s="6">
        <v>34</v>
      </c>
      <c r="AE52" s="6">
        <v>31</v>
      </c>
      <c r="AF52" s="6">
        <v>0</v>
      </c>
      <c r="AG52" s="6">
        <v>34</v>
      </c>
      <c r="AH52" s="6">
        <v>32.5</v>
      </c>
      <c r="AI52" s="6">
        <v>0</v>
      </c>
      <c r="AJ52" s="6">
        <v>0</v>
      </c>
      <c r="AK52" s="6">
        <v>0</v>
      </c>
      <c r="AL52" s="6">
        <v>0</v>
      </c>
    </row>
    <row r="53" spans="1:38" x14ac:dyDescent="0.25">
      <c r="A53" s="12"/>
      <c r="B53" s="15"/>
      <c r="C53" s="6">
        <v>32</v>
      </c>
      <c r="D53" s="6">
        <v>32</v>
      </c>
      <c r="E53" s="6">
        <v>30.5</v>
      </c>
      <c r="F53" s="6">
        <v>31</v>
      </c>
      <c r="G53" s="6">
        <v>30</v>
      </c>
      <c r="H53" s="6">
        <v>32</v>
      </c>
      <c r="I53" s="6">
        <v>34</v>
      </c>
      <c r="J53" s="6">
        <v>34.5</v>
      </c>
      <c r="K53" s="6">
        <v>33.5</v>
      </c>
      <c r="L53" s="6">
        <v>32</v>
      </c>
      <c r="N53" s="12"/>
      <c r="O53" s="15"/>
      <c r="P53" s="6">
        <v>32</v>
      </c>
      <c r="Q53" s="6">
        <v>27</v>
      </c>
      <c r="R53" s="6">
        <v>16</v>
      </c>
      <c r="S53" s="6">
        <v>0</v>
      </c>
      <c r="T53" s="6">
        <v>26</v>
      </c>
      <c r="U53" s="6">
        <v>0</v>
      </c>
      <c r="V53" s="6">
        <v>0</v>
      </c>
      <c r="X53" s="12"/>
      <c r="Y53" s="15"/>
      <c r="Z53" s="5">
        <v>35</v>
      </c>
      <c r="AA53" s="6">
        <v>35</v>
      </c>
      <c r="AB53" s="6">
        <v>31.5</v>
      </c>
      <c r="AC53" s="6">
        <v>30</v>
      </c>
      <c r="AD53" s="6">
        <v>33.5</v>
      </c>
      <c r="AE53" s="6">
        <v>33</v>
      </c>
      <c r="AF53" s="6">
        <v>0</v>
      </c>
      <c r="AG53" s="6">
        <v>36</v>
      </c>
      <c r="AH53" s="6">
        <v>30</v>
      </c>
      <c r="AI53" s="6">
        <v>0</v>
      </c>
      <c r="AJ53" s="6">
        <v>0</v>
      </c>
      <c r="AK53" s="6">
        <v>0</v>
      </c>
      <c r="AL53" s="6">
        <v>0</v>
      </c>
    </row>
    <row r="54" spans="1:38" x14ac:dyDescent="0.25">
      <c r="A54" s="13"/>
      <c r="B54" s="16"/>
      <c r="C54" s="6">
        <v>32.5</v>
      </c>
      <c r="D54" s="6">
        <v>31</v>
      </c>
      <c r="E54" s="6">
        <v>31</v>
      </c>
      <c r="F54" s="6">
        <v>30.5</v>
      </c>
      <c r="G54" s="6">
        <v>32</v>
      </c>
      <c r="H54" s="6">
        <v>30.5</v>
      </c>
      <c r="I54" s="6">
        <v>32.5</v>
      </c>
      <c r="J54" s="6">
        <v>33</v>
      </c>
      <c r="K54" s="6">
        <v>30</v>
      </c>
      <c r="L54" s="6">
        <v>33.5</v>
      </c>
      <c r="N54" s="13"/>
      <c r="O54" s="16"/>
      <c r="P54" s="6">
        <v>34</v>
      </c>
      <c r="Q54" s="6">
        <v>28.5</v>
      </c>
      <c r="R54" s="6">
        <v>17</v>
      </c>
      <c r="S54" s="6">
        <v>0</v>
      </c>
      <c r="T54" s="6">
        <v>26.5</v>
      </c>
      <c r="U54" s="6">
        <v>0</v>
      </c>
      <c r="V54" s="6">
        <v>0</v>
      </c>
      <c r="X54" s="13"/>
      <c r="Y54" s="16"/>
      <c r="Z54" s="5">
        <v>37.5</v>
      </c>
      <c r="AA54" s="6">
        <v>35</v>
      </c>
      <c r="AB54" s="6">
        <v>32</v>
      </c>
      <c r="AC54" s="6">
        <v>28</v>
      </c>
      <c r="AD54" s="6">
        <v>32</v>
      </c>
      <c r="AE54" s="6">
        <v>32</v>
      </c>
      <c r="AF54" s="6">
        <v>0</v>
      </c>
      <c r="AG54" s="6">
        <v>33</v>
      </c>
      <c r="AH54" s="6">
        <v>30.5</v>
      </c>
      <c r="AI54" s="6">
        <v>0</v>
      </c>
      <c r="AJ54" s="6">
        <v>0</v>
      </c>
      <c r="AK54" s="6">
        <v>0</v>
      </c>
      <c r="AL54" s="6">
        <v>0</v>
      </c>
    </row>
  </sheetData>
  <mergeCells count="120">
    <mergeCell ref="AD1:AF1"/>
    <mergeCell ref="AG1:AI1"/>
    <mergeCell ref="AJ1:AL1"/>
    <mergeCell ref="A3:A5"/>
    <mergeCell ref="B3:B5"/>
    <mergeCell ref="N3:N5"/>
    <mergeCell ref="O3:O5"/>
    <mergeCell ref="X3:X5"/>
    <mergeCell ref="Y3:Y5"/>
    <mergeCell ref="D1:F1"/>
    <mergeCell ref="G1:I1"/>
    <mergeCell ref="J1:L1"/>
    <mergeCell ref="Q1:S1"/>
    <mergeCell ref="T1:V1"/>
    <mergeCell ref="AA1:AC1"/>
    <mergeCell ref="AD8:AF8"/>
    <mergeCell ref="AG8:AI8"/>
    <mergeCell ref="AJ8:AL8"/>
    <mergeCell ref="A10:A12"/>
    <mergeCell ref="B10:B12"/>
    <mergeCell ref="N10:N12"/>
    <mergeCell ref="O10:O12"/>
    <mergeCell ref="X10:X12"/>
    <mergeCell ref="Y10:Y12"/>
    <mergeCell ref="D8:F8"/>
    <mergeCell ref="G8:I8"/>
    <mergeCell ref="J8:L8"/>
    <mergeCell ref="Q8:S8"/>
    <mergeCell ref="T8:V8"/>
    <mergeCell ref="AA8:AC8"/>
    <mergeCell ref="AD15:AF15"/>
    <mergeCell ref="AG15:AI15"/>
    <mergeCell ref="AJ15:AL15"/>
    <mergeCell ref="A17:A19"/>
    <mergeCell ref="B17:B19"/>
    <mergeCell ref="N17:N19"/>
    <mergeCell ref="O17:O19"/>
    <mergeCell ref="X17:X19"/>
    <mergeCell ref="Y17:Y19"/>
    <mergeCell ref="D15:F15"/>
    <mergeCell ref="G15:I15"/>
    <mergeCell ref="J15:L15"/>
    <mergeCell ref="Q15:S15"/>
    <mergeCell ref="T15:V15"/>
    <mergeCell ref="AA15:AC15"/>
    <mergeCell ref="AD22:AF22"/>
    <mergeCell ref="AG22:AI22"/>
    <mergeCell ref="AJ22:AL22"/>
    <mergeCell ref="A24:A26"/>
    <mergeCell ref="B24:B26"/>
    <mergeCell ref="N24:N26"/>
    <mergeCell ref="O24:O26"/>
    <mergeCell ref="X24:X26"/>
    <mergeCell ref="Y24:Y26"/>
    <mergeCell ref="D22:F22"/>
    <mergeCell ref="G22:I22"/>
    <mergeCell ref="J22:L22"/>
    <mergeCell ref="Q22:S22"/>
    <mergeCell ref="T22:V22"/>
    <mergeCell ref="AA22:AC22"/>
    <mergeCell ref="AD29:AF29"/>
    <mergeCell ref="AG29:AI29"/>
    <mergeCell ref="AJ29:AL29"/>
    <mergeCell ref="A31:A33"/>
    <mergeCell ref="B31:B33"/>
    <mergeCell ref="N31:N33"/>
    <mergeCell ref="O31:O33"/>
    <mergeCell ref="X31:X33"/>
    <mergeCell ref="Y31:Y33"/>
    <mergeCell ref="D29:F29"/>
    <mergeCell ref="G29:I29"/>
    <mergeCell ref="J29:L29"/>
    <mergeCell ref="Q29:S29"/>
    <mergeCell ref="T29:V29"/>
    <mergeCell ref="AA29:AC29"/>
    <mergeCell ref="AD36:AF36"/>
    <mergeCell ref="AG36:AI36"/>
    <mergeCell ref="AJ36:AL36"/>
    <mergeCell ref="A38:A40"/>
    <mergeCell ref="B38:B40"/>
    <mergeCell ref="N38:N40"/>
    <mergeCell ref="O38:O40"/>
    <mergeCell ref="X38:X40"/>
    <mergeCell ref="Y38:Y40"/>
    <mergeCell ref="D36:F36"/>
    <mergeCell ref="G36:I36"/>
    <mergeCell ref="J36:L36"/>
    <mergeCell ref="Q36:S36"/>
    <mergeCell ref="T36:V36"/>
    <mergeCell ref="AA36:AC36"/>
    <mergeCell ref="AD43:AF43"/>
    <mergeCell ref="AG43:AI43"/>
    <mergeCell ref="AJ43:AL43"/>
    <mergeCell ref="A45:A47"/>
    <mergeCell ref="B45:B47"/>
    <mergeCell ref="N45:N47"/>
    <mergeCell ref="O45:O47"/>
    <mergeCell ref="X45:X47"/>
    <mergeCell ref="Y45:Y47"/>
    <mergeCell ref="D43:F43"/>
    <mergeCell ref="G43:I43"/>
    <mergeCell ref="J43:L43"/>
    <mergeCell ref="Q43:S43"/>
    <mergeCell ref="T43:V43"/>
    <mergeCell ref="AA43:AC43"/>
    <mergeCell ref="AD50:AF50"/>
    <mergeCell ref="AG50:AI50"/>
    <mergeCell ref="AJ50:AL50"/>
    <mergeCell ref="A52:A54"/>
    <mergeCell ref="B52:B54"/>
    <mergeCell ref="N52:N54"/>
    <mergeCell ref="O52:O54"/>
    <mergeCell ref="X52:X54"/>
    <mergeCell ref="Y52:Y54"/>
    <mergeCell ref="D50:F50"/>
    <mergeCell ref="G50:I50"/>
    <mergeCell ref="J50:L50"/>
    <mergeCell ref="Q50:S50"/>
    <mergeCell ref="T50:V50"/>
    <mergeCell ref="AA50:AC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% viability</vt:lpstr>
      <vt:lpstr>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4-19T14:05:29Z</dcterms:created>
  <dcterms:modified xsi:type="dcterms:W3CDTF">2021-04-26T16:54:53Z</dcterms:modified>
</cp:coreProperties>
</file>